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jua/Downloads/CHEK2_reanalysis/"/>
    </mc:Choice>
  </mc:AlternateContent>
  <xr:revisionPtr revIDLastSave="0" documentId="13_ncr:1_{9C4A0A22-E871-3C40-B68A-3B8D92DBD409}" xr6:coauthVersionLast="47" xr6:coauthVersionMax="47" xr10:uidLastSave="{00000000-0000-0000-0000-000000000000}"/>
  <bookViews>
    <workbookView xWindow="40920" yWindow="1020" windowWidth="30240" windowHeight="17520" activeTab="1" xr2:uid="{FC156C09-37A7-3843-A01C-B5A6793AEB12}"/>
  </bookViews>
  <sheets>
    <sheet name="Supp Table1" sheetId="4" r:id="rId1"/>
    <sheet name="Supp Table2" sheetId="2" r:id="rId2"/>
    <sheet name="Supp Table3" sheetId="3" r:id="rId3"/>
  </sheets>
  <definedNames>
    <definedName name="_xlnm._FilterDatabase" localSheetId="0" hidden="1">'Supp Table1'!$A$2:$M$119</definedName>
    <definedName name="_xlnm._FilterDatabase" localSheetId="2" hidden="1">'Supp Table3'!$A$3:$Y$10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7" i="3" l="1"/>
  <c r="X66" i="3"/>
  <c r="X65" i="3"/>
  <c r="X64" i="3"/>
  <c r="X63" i="3"/>
  <c r="L117" i="4" l="1"/>
  <c r="L110" i="4"/>
  <c r="L104" i="4"/>
  <c r="L101" i="4"/>
  <c r="L100" i="4"/>
  <c r="L93" i="4"/>
  <c r="L86" i="4"/>
  <c r="L79" i="4"/>
  <c r="L58" i="4"/>
  <c r="L57" i="4"/>
  <c r="L48" i="4"/>
  <c r="L40" i="4"/>
  <c r="L36" i="4"/>
  <c r="L35" i="4"/>
  <c r="L31" i="4"/>
  <c r="L26" i="4"/>
  <c r="L25" i="4"/>
  <c r="L23" i="4"/>
  <c r="L19" i="4"/>
  <c r="L17" i="4"/>
  <c r="L16" i="4"/>
  <c r="L10" i="4"/>
  <c r="X95" i="3"/>
  <c r="X96" i="3"/>
  <c r="X97" i="3"/>
  <c r="X98" i="3"/>
  <c r="X99" i="3"/>
  <c r="X100" i="3"/>
  <c r="X101" i="3"/>
  <c r="X102" i="3"/>
  <c r="X103" i="3"/>
  <c r="X94" i="3"/>
  <c r="X93" i="3"/>
  <c r="X92" i="3"/>
  <c r="X91" i="3"/>
  <c r="X90" i="3"/>
  <c r="X87" i="3"/>
  <c r="X88" i="3"/>
  <c r="X86" i="3"/>
  <c r="X85" i="3"/>
  <c r="X84" i="3"/>
  <c r="X82" i="3"/>
  <c r="X81" i="3"/>
  <c r="X80" i="3"/>
  <c r="X78" i="3"/>
  <c r="X77" i="3"/>
  <c r="X76" i="3"/>
  <c r="X75" i="3"/>
  <c r="X73" i="3"/>
  <c r="X72" i="3"/>
  <c r="X71" i="3"/>
  <c r="X70" i="3"/>
  <c r="X69" i="3"/>
  <c r="X62" i="3"/>
  <c r="X56" i="3"/>
  <c r="X57" i="3"/>
  <c r="X58" i="3"/>
  <c r="X59" i="3"/>
  <c r="X60" i="3"/>
  <c r="X61" i="3"/>
  <c r="Y61" i="3" s="1"/>
  <c r="X55" i="3"/>
  <c r="X49" i="3"/>
  <c r="X50" i="3"/>
  <c r="X51" i="3"/>
  <c r="X52" i="3"/>
  <c r="X48" i="3"/>
  <c r="X46" i="3"/>
  <c r="X45" i="3"/>
  <c r="X43" i="3"/>
  <c r="X42" i="3"/>
  <c r="X35" i="3"/>
  <c r="X36" i="3"/>
  <c r="X37" i="3"/>
  <c r="X38" i="3"/>
  <c r="X39" i="3"/>
  <c r="X40" i="3"/>
  <c r="X34" i="3"/>
  <c r="X22" i="3"/>
  <c r="X23" i="3"/>
  <c r="X24" i="3"/>
  <c r="X25" i="3"/>
  <c r="X26" i="3"/>
  <c r="X27" i="3"/>
  <c r="X28" i="3"/>
  <c r="X29" i="3"/>
  <c r="X30" i="3"/>
  <c r="X31" i="3"/>
  <c r="X32" i="3"/>
  <c r="X21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5" i="3"/>
  <c r="U54" i="3"/>
  <c r="V54" i="3"/>
  <c r="X89" i="3"/>
  <c r="X83" i="3"/>
  <c r="X79" i="3"/>
  <c r="X74" i="3"/>
  <c r="X68" i="3"/>
  <c r="X53" i="3"/>
  <c r="X47" i="3"/>
  <c r="X44" i="3"/>
  <c r="X41" i="3"/>
  <c r="X20" i="3"/>
  <c r="X33" i="3"/>
  <c r="X4" i="3"/>
  <c r="U103" i="3"/>
  <c r="R103" i="3"/>
  <c r="P103" i="3"/>
  <c r="M103" i="3"/>
  <c r="J103" i="3"/>
  <c r="G103" i="3"/>
  <c r="E103" i="3"/>
  <c r="U102" i="3"/>
  <c r="R102" i="3"/>
  <c r="P102" i="3"/>
  <c r="M102" i="3"/>
  <c r="J102" i="3"/>
  <c r="G102" i="3"/>
  <c r="E102" i="3"/>
  <c r="U101" i="3"/>
  <c r="R101" i="3"/>
  <c r="P101" i="3"/>
  <c r="M101" i="3"/>
  <c r="J101" i="3"/>
  <c r="G101" i="3"/>
  <c r="E101" i="3"/>
  <c r="U100" i="3"/>
  <c r="R100" i="3"/>
  <c r="P100" i="3"/>
  <c r="M100" i="3"/>
  <c r="J100" i="3"/>
  <c r="G100" i="3"/>
  <c r="E100" i="3"/>
  <c r="U99" i="3"/>
  <c r="R99" i="3"/>
  <c r="P99" i="3"/>
  <c r="M99" i="3"/>
  <c r="J99" i="3"/>
  <c r="G99" i="3"/>
  <c r="E99" i="3"/>
  <c r="U98" i="3"/>
  <c r="R98" i="3"/>
  <c r="P98" i="3"/>
  <c r="M98" i="3"/>
  <c r="J98" i="3"/>
  <c r="G98" i="3"/>
  <c r="E98" i="3"/>
  <c r="U97" i="3"/>
  <c r="R97" i="3"/>
  <c r="P97" i="3"/>
  <c r="M97" i="3"/>
  <c r="J97" i="3"/>
  <c r="G97" i="3"/>
  <c r="E97" i="3"/>
  <c r="N97" i="3" s="1"/>
  <c r="U96" i="3"/>
  <c r="R96" i="3"/>
  <c r="P96" i="3"/>
  <c r="M96" i="3"/>
  <c r="J96" i="3"/>
  <c r="G96" i="3"/>
  <c r="E96" i="3"/>
  <c r="N96" i="3" s="1"/>
  <c r="U95" i="3"/>
  <c r="R95" i="3"/>
  <c r="P95" i="3"/>
  <c r="M95" i="3"/>
  <c r="J95" i="3"/>
  <c r="G95" i="3"/>
  <c r="E95" i="3"/>
  <c r="U94" i="3"/>
  <c r="R94" i="3"/>
  <c r="P94" i="3"/>
  <c r="M94" i="3"/>
  <c r="J94" i="3"/>
  <c r="G94" i="3"/>
  <c r="E94" i="3"/>
  <c r="U93" i="3"/>
  <c r="R93" i="3"/>
  <c r="P93" i="3"/>
  <c r="M93" i="3"/>
  <c r="J93" i="3"/>
  <c r="G93" i="3"/>
  <c r="E93" i="3"/>
  <c r="U92" i="3"/>
  <c r="R92" i="3"/>
  <c r="P92" i="3"/>
  <c r="M92" i="3"/>
  <c r="J92" i="3"/>
  <c r="G92" i="3"/>
  <c r="E92" i="3"/>
  <c r="U91" i="3"/>
  <c r="R91" i="3"/>
  <c r="P91" i="3"/>
  <c r="M91" i="3"/>
  <c r="J91" i="3"/>
  <c r="G91" i="3"/>
  <c r="E91" i="3"/>
  <c r="H91" i="3" s="1"/>
  <c r="U90" i="3"/>
  <c r="R90" i="3"/>
  <c r="P90" i="3"/>
  <c r="V90" i="3" s="1"/>
  <c r="M90" i="3"/>
  <c r="J90" i="3"/>
  <c r="G90" i="3"/>
  <c r="E90" i="3"/>
  <c r="U89" i="3"/>
  <c r="R89" i="3"/>
  <c r="P89" i="3"/>
  <c r="M89" i="3"/>
  <c r="J89" i="3"/>
  <c r="G89" i="3"/>
  <c r="E89" i="3"/>
  <c r="U88" i="3"/>
  <c r="R88" i="3"/>
  <c r="P88" i="3"/>
  <c r="M88" i="3"/>
  <c r="J88" i="3"/>
  <c r="G88" i="3"/>
  <c r="E88" i="3"/>
  <c r="U87" i="3"/>
  <c r="R87" i="3"/>
  <c r="P87" i="3"/>
  <c r="M87" i="3"/>
  <c r="J87" i="3"/>
  <c r="G87" i="3"/>
  <c r="E87" i="3"/>
  <c r="U86" i="3"/>
  <c r="R86" i="3"/>
  <c r="P86" i="3"/>
  <c r="M86" i="3"/>
  <c r="J86" i="3"/>
  <c r="G86" i="3"/>
  <c r="E86" i="3"/>
  <c r="U85" i="3"/>
  <c r="R85" i="3"/>
  <c r="P85" i="3"/>
  <c r="M85" i="3"/>
  <c r="J85" i="3"/>
  <c r="G85" i="3"/>
  <c r="E85" i="3"/>
  <c r="U84" i="3"/>
  <c r="R84" i="3"/>
  <c r="P84" i="3"/>
  <c r="M84" i="3"/>
  <c r="J84" i="3"/>
  <c r="G84" i="3"/>
  <c r="E84" i="3"/>
  <c r="U83" i="3"/>
  <c r="R83" i="3"/>
  <c r="P83" i="3"/>
  <c r="M83" i="3"/>
  <c r="J83" i="3"/>
  <c r="G83" i="3"/>
  <c r="E83" i="3"/>
  <c r="H83" i="3" s="1"/>
  <c r="U82" i="3"/>
  <c r="R82" i="3"/>
  <c r="P82" i="3"/>
  <c r="M82" i="3"/>
  <c r="J82" i="3"/>
  <c r="G82" i="3"/>
  <c r="E82" i="3"/>
  <c r="U81" i="3"/>
  <c r="R81" i="3"/>
  <c r="P81" i="3"/>
  <c r="M81" i="3"/>
  <c r="J81" i="3"/>
  <c r="G81" i="3"/>
  <c r="E81" i="3"/>
  <c r="U80" i="3"/>
  <c r="R80" i="3"/>
  <c r="P80" i="3"/>
  <c r="M80" i="3"/>
  <c r="J80" i="3"/>
  <c r="G80" i="3"/>
  <c r="E80" i="3"/>
  <c r="U79" i="3"/>
  <c r="R79" i="3"/>
  <c r="P79" i="3"/>
  <c r="M79" i="3"/>
  <c r="J79" i="3"/>
  <c r="G79" i="3"/>
  <c r="E79" i="3"/>
  <c r="U78" i="3"/>
  <c r="R78" i="3"/>
  <c r="P78" i="3"/>
  <c r="M78" i="3"/>
  <c r="J78" i="3"/>
  <c r="G78" i="3"/>
  <c r="E78" i="3"/>
  <c r="H78" i="3" s="1"/>
  <c r="U77" i="3"/>
  <c r="R77" i="3"/>
  <c r="P77" i="3"/>
  <c r="M77" i="3"/>
  <c r="J77" i="3"/>
  <c r="G77" i="3"/>
  <c r="E77" i="3"/>
  <c r="U76" i="3"/>
  <c r="V76" i="3" s="1"/>
  <c r="R76" i="3"/>
  <c r="P76" i="3"/>
  <c r="M76" i="3"/>
  <c r="J76" i="3"/>
  <c r="G76" i="3"/>
  <c r="E76" i="3"/>
  <c r="N76" i="3" s="1"/>
  <c r="U75" i="3"/>
  <c r="R75" i="3"/>
  <c r="P75" i="3"/>
  <c r="M75" i="3"/>
  <c r="J75" i="3"/>
  <c r="G75" i="3"/>
  <c r="E75" i="3"/>
  <c r="U74" i="3"/>
  <c r="R74" i="3"/>
  <c r="P74" i="3"/>
  <c r="M74" i="3"/>
  <c r="J74" i="3"/>
  <c r="G74" i="3"/>
  <c r="E74" i="3"/>
  <c r="U73" i="3"/>
  <c r="R73" i="3"/>
  <c r="P73" i="3"/>
  <c r="Y73" i="3" s="1"/>
  <c r="M73" i="3"/>
  <c r="J73" i="3"/>
  <c r="G73" i="3"/>
  <c r="E73" i="3"/>
  <c r="U72" i="3"/>
  <c r="R72" i="3"/>
  <c r="P72" i="3"/>
  <c r="M72" i="3"/>
  <c r="J72" i="3"/>
  <c r="G72" i="3"/>
  <c r="E72" i="3"/>
  <c r="U71" i="3"/>
  <c r="R71" i="3"/>
  <c r="P71" i="3"/>
  <c r="M71" i="3"/>
  <c r="J71" i="3"/>
  <c r="G71" i="3"/>
  <c r="E71" i="3"/>
  <c r="U70" i="3"/>
  <c r="R70" i="3"/>
  <c r="P70" i="3"/>
  <c r="M70" i="3"/>
  <c r="J70" i="3"/>
  <c r="G70" i="3"/>
  <c r="E70" i="3"/>
  <c r="U69" i="3"/>
  <c r="R69" i="3"/>
  <c r="P69" i="3"/>
  <c r="M69" i="3"/>
  <c r="J69" i="3"/>
  <c r="K69" i="3" s="1"/>
  <c r="G69" i="3"/>
  <c r="E69" i="3"/>
  <c r="U68" i="3"/>
  <c r="R68" i="3"/>
  <c r="P68" i="3"/>
  <c r="M68" i="3"/>
  <c r="J68" i="3"/>
  <c r="G68" i="3"/>
  <c r="E68" i="3"/>
  <c r="U67" i="3"/>
  <c r="R67" i="3"/>
  <c r="P67" i="3"/>
  <c r="M67" i="3"/>
  <c r="J67" i="3"/>
  <c r="G67" i="3"/>
  <c r="E67" i="3"/>
  <c r="U66" i="3"/>
  <c r="V66" i="3" s="1"/>
  <c r="R66" i="3"/>
  <c r="P66" i="3"/>
  <c r="M66" i="3"/>
  <c r="J66" i="3"/>
  <c r="G66" i="3"/>
  <c r="E66" i="3"/>
  <c r="U65" i="3"/>
  <c r="R65" i="3"/>
  <c r="P65" i="3"/>
  <c r="M65" i="3"/>
  <c r="J65" i="3"/>
  <c r="G65" i="3"/>
  <c r="E65" i="3"/>
  <c r="U64" i="3"/>
  <c r="R64" i="3"/>
  <c r="P64" i="3"/>
  <c r="M64" i="3"/>
  <c r="J64" i="3"/>
  <c r="G64" i="3"/>
  <c r="E64" i="3"/>
  <c r="U63" i="3"/>
  <c r="R63" i="3"/>
  <c r="P63" i="3"/>
  <c r="M63" i="3"/>
  <c r="J63" i="3"/>
  <c r="G63" i="3"/>
  <c r="E63" i="3"/>
  <c r="U62" i="3"/>
  <c r="R62" i="3"/>
  <c r="P62" i="3"/>
  <c r="M62" i="3"/>
  <c r="J62" i="3"/>
  <c r="G62" i="3"/>
  <c r="E62" i="3"/>
  <c r="U61" i="3"/>
  <c r="R61" i="3"/>
  <c r="P61" i="3"/>
  <c r="M61" i="3"/>
  <c r="J61" i="3"/>
  <c r="G61" i="3"/>
  <c r="E61" i="3"/>
  <c r="U60" i="3"/>
  <c r="R60" i="3"/>
  <c r="P60" i="3"/>
  <c r="M60" i="3"/>
  <c r="J60" i="3"/>
  <c r="G60" i="3"/>
  <c r="E60" i="3"/>
  <c r="U59" i="3"/>
  <c r="R59" i="3"/>
  <c r="P59" i="3"/>
  <c r="M59" i="3"/>
  <c r="J59" i="3"/>
  <c r="G59" i="3"/>
  <c r="E59" i="3"/>
  <c r="U58" i="3"/>
  <c r="R58" i="3"/>
  <c r="P58" i="3"/>
  <c r="M58" i="3"/>
  <c r="J58" i="3"/>
  <c r="G58" i="3"/>
  <c r="E58" i="3"/>
  <c r="U57" i="3"/>
  <c r="R57" i="3"/>
  <c r="P57" i="3"/>
  <c r="M57" i="3"/>
  <c r="J57" i="3"/>
  <c r="G57" i="3"/>
  <c r="E57" i="3"/>
  <c r="H57" i="3" s="1"/>
  <c r="U56" i="3"/>
  <c r="R56" i="3"/>
  <c r="P56" i="3"/>
  <c r="M56" i="3"/>
  <c r="J56" i="3"/>
  <c r="G56" i="3"/>
  <c r="E56" i="3"/>
  <c r="U55" i="3"/>
  <c r="R55" i="3"/>
  <c r="P55" i="3"/>
  <c r="M55" i="3"/>
  <c r="J55" i="3"/>
  <c r="G55" i="3"/>
  <c r="E55" i="3"/>
  <c r="R54" i="3"/>
  <c r="P54" i="3"/>
  <c r="M54" i="3"/>
  <c r="J54" i="3"/>
  <c r="G54" i="3"/>
  <c r="E54" i="3"/>
  <c r="U53" i="3"/>
  <c r="R53" i="3"/>
  <c r="P53" i="3"/>
  <c r="M53" i="3"/>
  <c r="J53" i="3"/>
  <c r="G53" i="3"/>
  <c r="E53" i="3"/>
  <c r="U52" i="3"/>
  <c r="R52" i="3"/>
  <c r="P52" i="3"/>
  <c r="M52" i="3"/>
  <c r="J52" i="3"/>
  <c r="G52" i="3"/>
  <c r="E52" i="3"/>
  <c r="H52" i="3" s="1"/>
  <c r="U51" i="3"/>
  <c r="R51" i="3"/>
  <c r="P51" i="3"/>
  <c r="M51" i="3"/>
  <c r="J51" i="3"/>
  <c r="G51" i="3"/>
  <c r="E51" i="3"/>
  <c r="U50" i="3"/>
  <c r="R50" i="3"/>
  <c r="P50" i="3"/>
  <c r="M50" i="3"/>
  <c r="J50" i="3"/>
  <c r="G50" i="3"/>
  <c r="E50" i="3"/>
  <c r="U49" i="3"/>
  <c r="R49" i="3"/>
  <c r="P49" i="3"/>
  <c r="M49" i="3"/>
  <c r="J49" i="3"/>
  <c r="G49" i="3"/>
  <c r="E49" i="3"/>
  <c r="U48" i="3"/>
  <c r="R48" i="3"/>
  <c r="P48" i="3"/>
  <c r="M48" i="3"/>
  <c r="J48" i="3"/>
  <c r="G48" i="3"/>
  <c r="E48" i="3"/>
  <c r="U47" i="3"/>
  <c r="R47" i="3"/>
  <c r="P47" i="3"/>
  <c r="M47" i="3"/>
  <c r="J47" i="3"/>
  <c r="G47" i="3"/>
  <c r="E47" i="3"/>
  <c r="H47" i="3" s="1"/>
  <c r="U46" i="3"/>
  <c r="R46" i="3"/>
  <c r="P46" i="3"/>
  <c r="M46" i="3"/>
  <c r="J46" i="3"/>
  <c r="G46" i="3"/>
  <c r="E46" i="3"/>
  <c r="U45" i="3"/>
  <c r="R45" i="3"/>
  <c r="P45" i="3"/>
  <c r="M45" i="3"/>
  <c r="J45" i="3"/>
  <c r="G45" i="3"/>
  <c r="E45" i="3"/>
  <c r="U44" i="3"/>
  <c r="R44" i="3"/>
  <c r="P44" i="3"/>
  <c r="M44" i="3"/>
  <c r="J44" i="3"/>
  <c r="G44" i="3"/>
  <c r="E44" i="3"/>
  <c r="U43" i="3"/>
  <c r="R43" i="3"/>
  <c r="P43" i="3"/>
  <c r="M43" i="3"/>
  <c r="J43" i="3"/>
  <c r="G43" i="3"/>
  <c r="E43" i="3"/>
  <c r="U42" i="3"/>
  <c r="R42" i="3"/>
  <c r="P42" i="3"/>
  <c r="M42" i="3"/>
  <c r="J42" i="3"/>
  <c r="G42" i="3"/>
  <c r="E42" i="3"/>
  <c r="H42" i="3" s="1"/>
  <c r="U41" i="3"/>
  <c r="R41" i="3"/>
  <c r="P41" i="3"/>
  <c r="M41" i="3"/>
  <c r="J41" i="3"/>
  <c r="G41" i="3"/>
  <c r="E41" i="3"/>
  <c r="U40" i="3"/>
  <c r="R40" i="3"/>
  <c r="P40" i="3"/>
  <c r="M40" i="3"/>
  <c r="J40" i="3"/>
  <c r="G40" i="3"/>
  <c r="E40" i="3"/>
  <c r="U39" i="3"/>
  <c r="R39" i="3"/>
  <c r="P39" i="3"/>
  <c r="S39" i="3" s="1"/>
  <c r="M39" i="3"/>
  <c r="J39" i="3"/>
  <c r="G39" i="3"/>
  <c r="E39" i="3"/>
  <c r="U38" i="3"/>
  <c r="R38" i="3"/>
  <c r="P38" i="3"/>
  <c r="M38" i="3"/>
  <c r="J38" i="3"/>
  <c r="G38" i="3"/>
  <c r="E38" i="3"/>
  <c r="U37" i="3"/>
  <c r="R37" i="3"/>
  <c r="P37" i="3"/>
  <c r="M37" i="3"/>
  <c r="J37" i="3"/>
  <c r="G37" i="3"/>
  <c r="E37" i="3"/>
  <c r="U36" i="3"/>
  <c r="R36" i="3"/>
  <c r="P36" i="3"/>
  <c r="M36" i="3"/>
  <c r="J36" i="3"/>
  <c r="G36" i="3"/>
  <c r="E36" i="3"/>
  <c r="U35" i="3"/>
  <c r="R35" i="3"/>
  <c r="P35" i="3"/>
  <c r="M35" i="3"/>
  <c r="J35" i="3"/>
  <c r="G35" i="3"/>
  <c r="E35" i="3"/>
  <c r="U34" i="3"/>
  <c r="R34" i="3"/>
  <c r="P34" i="3"/>
  <c r="M34" i="3"/>
  <c r="J34" i="3"/>
  <c r="G34" i="3"/>
  <c r="E34" i="3"/>
  <c r="U33" i="3"/>
  <c r="R33" i="3"/>
  <c r="P33" i="3"/>
  <c r="M33" i="3"/>
  <c r="J33" i="3"/>
  <c r="G33" i="3"/>
  <c r="E33" i="3"/>
  <c r="U32" i="3"/>
  <c r="R32" i="3"/>
  <c r="P32" i="3"/>
  <c r="M32" i="3"/>
  <c r="J32" i="3"/>
  <c r="G32" i="3"/>
  <c r="E32" i="3"/>
  <c r="H32" i="3" s="1"/>
  <c r="U31" i="3"/>
  <c r="R31" i="3"/>
  <c r="P31" i="3"/>
  <c r="M31" i="3"/>
  <c r="J31" i="3"/>
  <c r="G31" i="3"/>
  <c r="E31" i="3"/>
  <c r="U30" i="3"/>
  <c r="R30" i="3"/>
  <c r="P30" i="3"/>
  <c r="M30" i="3"/>
  <c r="J30" i="3"/>
  <c r="G30" i="3"/>
  <c r="E30" i="3"/>
  <c r="U29" i="3"/>
  <c r="R29" i="3"/>
  <c r="P29" i="3"/>
  <c r="M29" i="3"/>
  <c r="J29" i="3"/>
  <c r="G29" i="3"/>
  <c r="E29" i="3"/>
  <c r="U28" i="3"/>
  <c r="R28" i="3"/>
  <c r="P28" i="3"/>
  <c r="M28" i="3"/>
  <c r="J28" i="3"/>
  <c r="G28" i="3"/>
  <c r="E28" i="3"/>
  <c r="U27" i="3"/>
  <c r="R27" i="3"/>
  <c r="P27" i="3"/>
  <c r="M27" i="3"/>
  <c r="J27" i="3"/>
  <c r="G27" i="3"/>
  <c r="E27" i="3"/>
  <c r="U26" i="3"/>
  <c r="R26" i="3"/>
  <c r="P26" i="3"/>
  <c r="M26" i="3"/>
  <c r="J26" i="3"/>
  <c r="G26" i="3"/>
  <c r="E26" i="3"/>
  <c r="U25" i="3"/>
  <c r="R25" i="3"/>
  <c r="P25" i="3"/>
  <c r="M25" i="3"/>
  <c r="J25" i="3"/>
  <c r="G25" i="3"/>
  <c r="E25" i="3"/>
  <c r="U24" i="3"/>
  <c r="R24" i="3"/>
  <c r="P24" i="3"/>
  <c r="M24" i="3"/>
  <c r="J24" i="3"/>
  <c r="G24" i="3"/>
  <c r="E24" i="3"/>
  <c r="U23" i="3"/>
  <c r="R23" i="3"/>
  <c r="P23" i="3"/>
  <c r="M23" i="3"/>
  <c r="J23" i="3"/>
  <c r="G23" i="3"/>
  <c r="E23" i="3"/>
  <c r="U22" i="3"/>
  <c r="R22" i="3"/>
  <c r="P22" i="3"/>
  <c r="M22" i="3"/>
  <c r="J22" i="3"/>
  <c r="G22" i="3"/>
  <c r="E22" i="3"/>
  <c r="U21" i="3"/>
  <c r="R21" i="3"/>
  <c r="P21" i="3"/>
  <c r="M21" i="3"/>
  <c r="J21" i="3"/>
  <c r="G21" i="3"/>
  <c r="E21" i="3"/>
  <c r="U20" i="3"/>
  <c r="R20" i="3"/>
  <c r="P20" i="3"/>
  <c r="M20" i="3"/>
  <c r="J20" i="3"/>
  <c r="G20" i="3"/>
  <c r="E20" i="3"/>
  <c r="R19" i="3"/>
  <c r="P19" i="3"/>
  <c r="V19" i="3" s="1"/>
  <c r="M19" i="3"/>
  <c r="J19" i="3"/>
  <c r="G19" i="3"/>
  <c r="E19" i="3"/>
  <c r="R18" i="3"/>
  <c r="P18" i="3"/>
  <c r="V18" i="3" s="1"/>
  <c r="M18" i="3"/>
  <c r="J18" i="3"/>
  <c r="G18" i="3"/>
  <c r="E18" i="3"/>
  <c r="U17" i="3"/>
  <c r="R17" i="3"/>
  <c r="P17" i="3"/>
  <c r="M17" i="3"/>
  <c r="J17" i="3"/>
  <c r="G17" i="3"/>
  <c r="E17" i="3"/>
  <c r="U16" i="3"/>
  <c r="R16" i="3"/>
  <c r="P16" i="3"/>
  <c r="M16" i="3"/>
  <c r="J16" i="3"/>
  <c r="G16" i="3"/>
  <c r="E16" i="3"/>
  <c r="U15" i="3"/>
  <c r="R15" i="3"/>
  <c r="P15" i="3"/>
  <c r="M15" i="3"/>
  <c r="J15" i="3"/>
  <c r="G15" i="3"/>
  <c r="E15" i="3"/>
  <c r="U14" i="3"/>
  <c r="R14" i="3"/>
  <c r="P14" i="3"/>
  <c r="M14" i="3"/>
  <c r="J14" i="3"/>
  <c r="G14" i="3"/>
  <c r="E14" i="3"/>
  <c r="U13" i="3"/>
  <c r="R13" i="3"/>
  <c r="P13" i="3"/>
  <c r="M13" i="3"/>
  <c r="J13" i="3"/>
  <c r="G13" i="3"/>
  <c r="E13" i="3"/>
  <c r="U12" i="3"/>
  <c r="R12" i="3"/>
  <c r="P12" i="3"/>
  <c r="M12" i="3"/>
  <c r="J12" i="3"/>
  <c r="G12" i="3"/>
  <c r="E12" i="3"/>
  <c r="U11" i="3"/>
  <c r="R11" i="3"/>
  <c r="P11" i="3"/>
  <c r="M11" i="3"/>
  <c r="J11" i="3"/>
  <c r="G11" i="3"/>
  <c r="E11" i="3"/>
  <c r="U10" i="3"/>
  <c r="R10" i="3"/>
  <c r="P10" i="3"/>
  <c r="M10" i="3"/>
  <c r="J10" i="3"/>
  <c r="G10" i="3"/>
  <c r="E10" i="3"/>
  <c r="U9" i="3"/>
  <c r="R9" i="3"/>
  <c r="P9" i="3"/>
  <c r="M9" i="3"/>
  <c r="J9" i="3"/>
  <c r="G9" i="3"/>
  <c r="E9" i="3"/>
  <c r="U8" i="3"/>
  <c r="R8" i="3"/>
  <c r="P8" i="3"/>
  <c r="M8" i="3"/>
  <c r="J8" i="3"/>
  <c r="G8" i="3"/>
  <c r="E8" i="3"/>
  <c r="U7" i="3"/>
  <c r="R7" i="3"/>
  <c r="P7" i="3"/>
  <c r="M7" i="3"/>
  <c r="J7" i="3"/>
  <c r="G7" i="3"/>
  <c r="E7" i="3"/>
  <c r="U6" i="3"/>
  <c r="R6" i="3"/>
  <c r="P6" i="3"/>
  <c r="M6" i="3"/>
  <c r="J6" i="3"/>
  <c r="G6" i="3"/>
  <c r="E6" i="3"/>
  <c r="U5" i="3"/>
  <c r="R5" i="3"/>
  <c r="P5" i="3"/>
  <c r="M5" i="3"/>
  <c r="J5" i="3"/>
  <c r="G5" i="3"/>
  <c r="E5" i="3"/>
  <c r="U4" i="3"/>
  <c r="R4" i="3"/>
  <c r="P4" i="3"/>
  <c r="M4" i="3"/>
  <c r="J4" i="3"/>
  <c r="G4" i="3"/>
  <c r="E4" i="3"/>
  <c r="H103" i="3" l="1"/>
  <c r="K33" i="3"/>
  <c r="K103" i="3"/>
  <c r="N28" i="3"/>
  <c r="N38" i="3"/>
  <c r="S59" i="3"/>
  <c r="H20" i="3"/>
  <c r="H58" i="3"/>
  <c r="V35" i="3"/>
  <c r="K38" i="3"/>
  <c r="K58" i="3"/>
  <c r="N58" i="3"/>
  <c r="V16" i="3"/>
  <c r="K98" i="3"/>
  <c r="K18" i="3"/>
  <c r="H62" i="3"/>
  <c r="H72" i="3"/>
  <c r="S74" i="3"/>
  <c r="H82" i="3"/>
  <c r="S84" i="3"/>
  <c r="H87" i="3"/>
  <c r="S89" i="3"/>
  <c r="H92" i="3"/>
  <c r="S94" i="3"/>
  <c r="Y95" i="3"/>
  <c r="N8" i="3"/>
  <c r="N13" i="3"/>
  <c r="Y15" i="3"/>
  <c r="S28" i="3"/>
  <c r="H41" i="3"/>
  <c r="H46" i="3"/>
  <c r="S48" i="3"/>
  <c r="K62" i="3"/>
  <c r="V79" i="3"/>
  <c r="K87" i="3"/>
  <c r="V89" i="3"/>
  <c r="K92" i="3"/>
  <c r="V23" i="3"/>
  <c r="V28" i="3"/>
  <c r="K46" i="3"/>
  <c r="V48" i="3"/>
  <c r="N62" i="3"/>
  <c r="N87" i="3"/>
  <c r="N7" i="3"/>
  <c r="N21" i="3"/>
  <c r="Y23" i="3"/>
  <c r="N26" i="3"/>
  <c r="Y28" i="3"/>
  <c r="N36" i="3"/>
  <c r="N46" i="3"/>
  <c r="Y48" i="3"/>
  <c r="Y67" i="3"/>
  <c r="Y87" i="3"/>
  <c r="Y10" i="3"/>
  <c r="S43" i="3"/>
  <c r="K29" i="3"/>
  <c r="V31" i="3"/>
  <c r="K34" i="3"/>
  <c r="K59" i="3"/>
  <c r="H63" i="3"/>
  <c r="S24" i="3"/>
  <c r="S29" i="3"/>
  <c r="S34" i="3"/>
  <c r="H37" i="3"/>
  <c r="S44" i="3"/>
  <c r="S14" i="3"/>
  <c r="H17" i="3"/>
  <c r="K27" i="3"/>
  <c r="V29" i="3"/>
  <c r="K32" i="3"/>
  <c r="N41" i="3"/>
  <c r="S54" i="3"/>
  <c r="V60" i="3"/>
  <c r="K63" i="3"/>
  <c r="V65" i="3"/>
  <c r="K68" i="3"/>
  <c r="N72" i="3"/>
  <c r="K73" i="3"/>
  <c r="S79" i="3"/>
  <c r="V96" i="3"/>
  <c r="V101" i="3"/>
  <c r="N63" i="3"/>
  <c r="N73" i="3"/>
  <c r="Y96" i="3"/>
  <c r="S53" i="3"/>
  <c r="N93" i="3"/>
  <c r="Y24" i="3"/>
  <c r="H16" i="3"/>
  <c r="Y9" i="3"/>
  <c r="Y34" i="3"/>
  <c r="S13" i="3"/>
  <c r="H56" i="3"/>
  <c r="V53" i="3"/>
  <c r="S78" i="3"/>
  <c r="S99" i="3"/>
  <c r="N16" i="3"/>
  <c r="S52" i="3"/>
  <c r="V78" i="3"/>
  <c r="K81" i="3"/>
  <c r="H39" i="3"/>
  <c r="Y56" i="3"/>
  <c r="Y83" i="3"/>
  <c r="N86" i="3"/>
  <c r="Y88" i="3"/>
  <c r="N91" i="3"/>
  <c r="V93" i="3"/>
  <c r="Y94" i="3"/>
  <c r="H96" i="3"/>
  <c r="K39" i="3"/>
  <c r="N50" i="3"/>
  <c r="Y52" i="3"/>
  <c r="K79" i="3"/>
  <c r="V91" i="3"/>
  <c r="Y93" i="3"/>
  <c r="N12" i="3"/>
  <c r="Y14" i="3"/>
  <c r="N17" i="3"/>
  <c r="Y54" i="3"/>
  <c r="V59" i="3"/>
  <c r="Y53" i="3"/>
  <c r="N56" i="3"/>
  <c r="S93" i="3"/>
  <c r="V94" i="3"/>
  <c r="V52" i="3"/>
  <c r="Y78" i="3"/>
  <c r="N81" i="3"/>
  <c r="K13" i="3"/>
  <c r="Y36" i="3"/>
  <c r="N39" i="3"/>
  <c r="S66" i="3"/>
  <c r="Y72" i="3"/>
  <c r="K94" i="3"/>
  <c r="S102" i="3"/>
  <c r="H36" i="3"/>
  <c r="H49" i="3"/>
  <c r="K67" i="3"/>
  <c r="K25" i="3"/>
  <c r="N31" i="3"/>
  <c r="K36" i="3"/>
  <c r="K49" i="3"/>
  <c r="K61" i="3"/>
  <c r="K72" i="3"/>
  <c r="S81" i="3"/>
  <c r="S86" i="3"/>
  <c r="N5" i="3"/>
  <c r="H14" i="3"/>
  <c r="N34" i="3"/>
  <c r="Y43" i="3"/>
  <c r="Y47" i="3"/>
  <c r="V70" i="3"/>
  <c r="K74" i="3"/>
  <c r="V8" i="3"/>
  <c r="N18" i="3"/>
  <c r="H21" i="3"/>
  <c r="S23" i="3"/>
  <c r="K26" i="3"/>
  <c r="K44" i="3"/>
  <c r="H73" i="3"/>
  <c r="Y79" i="3"/>
  <c r="H81" i="3"/>
  <c r="H86" i="3"/>
  <c r="S82" i="3"/>
  <c r="S87" i="3"/>
  <c r="N103" i="3"/>
  <c r="S46" i="3"/>
  <c r="S64" i="3"/>
  <c r="S69" i="3"/>
  <c r="H97" i="3"/>
  <c r="H48" i="3"/>
  <c r="S22" i="3"/>
  <c r="S58" i="3"/>
  <c r="H67" i="3"/>
  <c r="H61" i="3"/>
  <c r="V74" i="3"/>
  <c r="K31" i="3"/>
  <c r="V39" i="3"/>
  <c r="V69" i="3"/>
  <c r="V27" i="3"/>
  <c r="Y33" i="3"/>
  <c r="N43" i="3"/>
  <c r="K55" i="3"/>
  <c r="H102" i="3"/>
  <c r="S6" i="3"/>
  <c r="S11" i="3"/>
  <c r="S16" i="3"/>
  <c r="N25" i="3"/>
  <c r="Y27" i="3"/>
  <c r="K42" i="3"/>
  <c r="V45" i="3"/>
  <c r="K48" i="3"/>
  <c r="S50" i="3"/>
  <c r="Y51" i="3"/>
  <c r="H53" i="3"/>
  <c r="K54" i="3"/>
  <c r="S56" i="3"/>
  <c r="N61" i="3"/>
  <c r="S62" i="3"/>
  <c r="Y75" i="3"/>
  <c r="V81" i="3"/>
  <c r="V86" i="3"/>
  <c r="Y92" i="3"/>
  <c r="S98" i="3"/>
  <c r="V99" i="3"/>
  <c r="K4" i="3"/>
  <c r="Y21" i="3"/>
  <c r="K24" i="3"/>
  <c r="V26" i="3"/>
  <c r="H34" i="3"/>
  <c r="S37" i="3"/>
  <c r="N42" i="3"/>
  <c r="N48" i="3"/>
  <c r="V50" i="3"/>
  <c r="K53" i="3"/>
  <c r="Y57" i="3"/>
  <c r="Y63" i="3"/>
  <c r="N66" i="3"/>
  <c r="S67" i="3"/>
  <c r="Y68" i="3"/>
  <c r="N71" i="3"/>
  <c r="V73" i="3"/>
  <c r="N77" i="3"/>
  <c r="K78" i="3"/>
  <c r="H88" i="3"/>
  <c r="V98" i="3"/>
  <c r="Y99" i="3"/>
  <c r="H101" i="3"/>
  <c r="S103" i="3"/>
  <c r="N4" i="3"/>
  <c r="H8" i="3"/>
  <c r="Y11" i="3"/>
  <c r="V20" i="3"/>
  <c r="K22" i="3"/>
  <c r="K23" i="3"/>
  <c r="S25" i="3"/>
  <c r="Y26" i="3"/>
  <c r="V36" i="3"/>
  <c r="V44" i="3"/>
  <c r="S49" i="3"/>
  <c r="N60" i="3"/>
  <c r="V71" i="3"/>
  <c r="Y74" i="3"/>
  <c r="H77" i="3"/>
  <c r="N82" i="3"/>
  <c r="V85" i="3"/>
  <c r="K88" i="3"/>
  <c r="Y98" i="3"/>
  <c r="K101" i="3"/>
  <c r="S33" i="3"/>
  <c r="V22" i="3"/>
  <c r="S27" i="3"/>
  <c r="V46" i="3"/>
  <c r="K5" i="3"/>
  <c r="Y22" i="3"/>
  <c r="S32" i="3"/>
  <c r="V51" i="3"/>
  <c r="Y58" i="3"/>
  <c r="H66" i="3"/>
  <c r="H71" i="3"/>
  <c r="Y82" i="3"/>
  <c r="N85" i="3"/>
  <c r="H9" i="3"/>
  <c r="S73" i="3"/>
  <c r="Y76" i="3"/>
  <c r="K89" i="3"/>
  <c r="Y5" i="3"/>
  <c r="K19" i="3"/>
  <c r="Y38" i="3"/>
  <c r="K41" i="3"/>
  <c r="H59" i="3"/>
  <c r="H7" i="3"/>
  <c r="K8" i="3"/>
  <c r="V25" i="3"/>
  <c r="H27" i="3"/>
  <c r="N51" i="3"/>
  <c r="N65" i="3"/>
  <c r="K75" i="3"/>
  <c r="H76" i="3"/>
  <c r="K93" i="3"/>
  <c r="K99" i="3"/>
  <c r="N101" i="3"/>
  <c r="Y103" i="3"/>
  <c r="V7" i="3"/>
  <c r="Y8" i="3"/>
  <c r="K14" i="3"/>
  <c r="Y19" i="3"/>
  <c r="V33" i="3"/>
  <c r="Y4" i="3"/>
  <c r="K9" i="3"/>
  <c r="K20" i="3"/>
  <c r="Y30" i="3"/>
  <c r="Y31" i="3"/>
  <c r="Y40" i="3"/>
  <c r="N45" i="3"/>
  <c r="V58" i="3"/>
  <c r="V62" i="3"/>
  <c r="K71" i="3"/>
  <c r="N9" i="3"/>
  <c r="S10" i="3"/>
  <c r="N20" i="3"/>
  <c r="N35" i="3"/>
  <c r="H44" i="3"/>
  <c r="Y62" i="3"/>
  <c r="K65" i="3"/>
  <c r="S76" i="3"/>
  <c r="S77" i="3"/>
  <c r="K85" i="3"/>
  <c r="S96" i="3"/>
  <c r="S97" i="3"/>
  <c r="V49" i="3"/>
  <c r="N14" i="3"/>
  <c r="K6" i="3"/>
  <c r="Y16" i="3"/>
  <c r="H18" i="3"/>
  <c r="H4" i="3"/>
  <c r="H5" i="3"/>
  <c r="H6" i="3"/>
  <c r="S9" i="3"/>
  <c r="V10" i="3"/>
  <c r="V11" i="3"/>
  <c r="Y13" i="3"/>
  <c r="K16" i="3"/>
  <c r="N19" i="3"/>
  <c r="V21" i="3"/>
  <c r="V24" i="3"/>
  <c r="Y29" i="3"/>
  <c r="H31" i="3"/>
  <c r="N33" i="3"/>
  <c r="Y39" i="3"/>
  <c r="K43" i="3"/>
  <c r="N49" i="3"/>
  <c r="Y59" i="3"/>
  <c r="K64" i="3"/>
  <c r="K66" i="3"/>
  <c r="N68" i="3"/>
  <c r="N69" i="3"/>
  <c r="N70" i="3"/>
  <c r="V75" i="3"/>
  <c r="Y81" i="3"/>
  <c r="K84" i="3"/>
  <c r="K86" i="3"/>
  <c r="N88" i="3"/>
  <c r="N89" i="3"/>
  <c r="N90" i="3"/>
  <c r="N92" i="3"/>
  <c r="V95" i="3"/>
  <c r="Y101" i="3"/>
  <c r="H13" i="3"/>
  <c r="S19" i="3"/>
  <c r="H26" i="3"/>
  <c r="H28" i="3"/>
  <c r="H29" i="3"/>
  <c r="H40" i="3"/>
  <c r="S68" i="3"/>
  <c r="S71" i="3"/>
  <c r="S72" i="3"/>
  <c r="K80" i="3"/>
  <c r="S88" i="3"/>
  <c r="S91" i="3"/>
  <c r="S92" i="3"/>
  <c r="K100" i="3"/>
  <c r="S7" i="3"/>
  <c r="K11" i="3"/>
  <c r="H12" i="3"/>
  <c r="H24" i="3"/>
  <c r="H25" i="3"/>
  <c r="K28" i="3"/>
  <c r="H54" i="3"/>
  <c r="V68" i="3"/>
  <c r="K83" i="3"/>
  <c r="V88" i="3"/>
  <c r="H98" i="3"/>
  <c r="H100" i="3"/>
  <c r="K37" i="3"/>
  <c r="N40" i="3"/>
  <c r="K56" i="3"/>
  <c r="K82" i="3"/>
  <c r="N29" i="3"/>
  <c r="S42" i="3"/>
  <c r="Y49" i="3"/>
  <c r="N79" i="3"/>
  <c r="N99" i="3"/>
  <c r="N102" i="3"/>
  <c r="S4" i="3"/>
  <c r="V5" i="3"/>
  <c r="V6" i="3"/>
  <c r="N11" i="3"/>
  <c r="S15" i="3"/>
  <c r="V17" i="3"/>
  <c r="Y18" i="3"/>
  <c r="N23" i="3"/>
  <c r="N24" i="3"/>
  <c r="Y32" i="3"/>
  <c r="S36" i="3"/>
  <c r="Y37" i="3"/>
  <c r="S38" i="3"/>
  <c r="Y45" i="3"/>
  <c r="K51" i="3"/>
  <c r="N53" i="3"/>
  <c r="N54" i="3"/>
  <c r="N55" i="3"/>
  <c r="V61" i="3"/>
  <c r="S63" i="3"/>
  <c r="Y65" i="3"/>
  <c r="Y69" i="3"/>
  <c r="K77" i="3"/>
  <c r="V80" i="3"/>
  <c r="S83" i="3"/>
  <c r="Y85" i="3"/>
  <c r="Y89" i="3"/>
  <c r="H93" i="3"/>
  <c r="K97" i="3"/>
  <c r="V100" i="3"/>
  <c r="Y102" i="3"/>
  <c r="V103" i="3"/>
  <c r="N83" i="3"/>
  <c r="K102" i="3"/>
  <c r="S5" i="3"/>
  <c r="N37" i="3"/>
  <c r="V43" i="3"/>
  <c r="H51" i="3"/>
  <c r="Y71" i="3"/>
  <c r="K76" i="3"/>
  <c r="N78" i="3"/>
  <c r="N80" i="3"/>
  <c r="Y91" i="3"/>
  <c r="K96" i="3"/>
  <c r="N98" i="3"/>
  <c r="N100" i="3"/>
  <c r="Y6" i="3"/>
  <c r="V12" i="3"/>
  <c r="V13" i="3"/>
  <c r="V15" i="3"/>
  <c r="K21" i="3"/>
  <c r="V30" i="3"/>
  <c r="V34" i="3"/>
  <c r="Y35" i="3"/>
  <c r="V38" i="3"/>
  <c r="V40" i="3"/>
  <c r="Y42" i="3"/>
  <c r="Y44" i="3"/>
  <c r="Y46" i="3"/>
  <c r="V55" i="3"/>
  <c r="V56" i="3"/>
  <c r="S57" i="3"/>
  <c r="V63" i="3"/>
  <c r="V64" i="3"/>
  <c r="Y66" i="3"/>
  <c r="H68" i="3"/>
  <c r="K70" i="3"/>
  <c r="N75" i="3"/>
  <c r="V83" i="3"/>
  <c r="V84" i="3"/>
  <c r="Y86" i="3"/>
  <c r="K90" i="3"/>
  <c r="N95" i="3"/>
  <c r="Y64" i="3"/>
  <c r="N67" i="3"/>
  <c r="Y77" i="3"/>
  <c r="Y84" i="3"/>
  <c r="K91" i="3"/>
  <c r="Y97" i="3"/>
  <c r="K10" i="3"/>
  <c r="H30" i="3"/>
  <c r="H10" i="3"/>
  <c r="N10" i="3"/>
  <c r="S47" i="3"/>
  <c r="H35" i="3"/>
  <c r="Y41" i="3"/>
  <c r="V41" i="3"/>
  <c r="N30" i="3"/>
  <c r="N15" i="3"/>
  <c r="K15" i="3"/>
  <c r="N6" i="3"/>
  <c r="H50" i="3"/>
  <c r="S12" i="3"/>
  <c r="S60" i="3"/>
  <c r="S8" i="3"/>
  <c r="S17" i="3"/>
  <c r="K30" i="3"/>
  <c r="V32" i="3"/>
  <c r="H45" i="3"/>
  <c r="V47" i="3"/>
  <c r="H64" i="3"/>
  <c r="V67" i="3"/>
  <c r="H74" i="3"/>
  <c r="V77" i="3"/>
  <c r="H84" i="3"/>
  <c r="V87" i="3"/>
  <c r="H94" i="3"/>
  <c r="V97" i="3"/>
  <c r="K45" i="3"/>
  <c r="S55" i="3"/>
  <c r="K57" i="3"/>
  <c r="S61" i="3"/>
  <c r="H65" i="3"/>
  <c r="S70" i="3"/>
  <c r="H75" i="3"/>
  <c r="S80" i="3"/>
  <c r="H85" i="3"/>
  <c r="S90" i="3"/>
  <c r="H95" i="3"/>
  <c r="S100" i="3"/>
  <c r="H11" i="3"/>
  <c r="Y12" i="3"/>
  <c r="S18" i="3"/>
  <c r="S20" i="3"/>
  <c r="H23" i="3"/>
  <c r="K40" i="3"/>
  <c r="V42" i="3"/>
  <c r="N44" i="3"/>
  <c r="N57" i="3"/>
  <c r="Y60" i="3"/>
  <c r="K95" i="3"/>
  <c r="S101" i="3"/>
  <c r="K52" i="3"/>
  <c r="N64" i="3"/>
  <c r="N74" i="3"/>
  <c r="N84" i="3"/>
  <c r="N94" i="3"/>
  <c r="Y7" i="3"/>
  <c r="V37" i="3"/>
  <c r="K7" i="3"/>
  <c r="V9" i="3"/>
  <c r="N22" i="3"/>
  <c r="H33" i="3"/>
  <c r="N52" i="3"/>
  <c r="K50" i="3"/>
  <c r="K35" i="3"/>
  <c r="Y100" i="3"/>
  <c r="K12" i="3"/>
  <c r="V14" i="3"/>
  <c r="Y20" i="3"/>
  <c r="S26" i="3"/>
  <c r="N27" i="3"/>
  <c r="S35" i="3"/>
  <c r="H38" i="3"/>
  <c r="S45" i="3"/>
  <c r="K47" i="3"/>
  <c r="S51" i="3"/>
  <c r="K60" i="3"/>
  <c r="H69" i="3"/>
  <c r="V72" i="3"/>
  <c r="H79" i="3"/>
  <c r="V82" i="3"/>
  <c r="H89" i="3"/>
  <c r="V92" i="3"/>
  <c r="H99" i="3"/>
  <c r="V102" i="3"/>
  <c r="S41" i="3"/>
  <c r="H15" i="3"/>
  <c r="H22" i="3"/>
  <c r="V4" i="3"/>
  <c r="Y17" i="3"/>
  <c r="S21" i="3"/>
  <c r="S30" i="3"/>
  <c r="Y55" i="3"/>
  <c r="H60" i="3"/>
  <c r="Y70" i="3"/>
  <c r="Y80" i="3"/>
  <c r="Y90" i="3"/>
  <c r="K17" i="3"/>
  <c r="H19" i="3"/>
  <c r="Y25" i="3"/>
  <c r="S31" i="3"/>
  <c r="N32" i="3"/>
  <c r="S40" i="3"/>
  <c r="H43" i="3"/>
  <c r="N47" i="3"/>
  <c r="Y50" i="3"/>
  <c r="H55" i="3"/>
  <c r="V57" i="3"/>
  <c r="N59" i="3"/>
  <c r="S65" i="3"/>
  <c r="H70" i="3"/>
  <c r="S75" i="3"/>
  <c r="H80" i="3"/>
  <c r="S85" i="3"/>
  <c r="H90" i="3"/>
  <c r="S95" i="3"/>
  <c r="H23" i="2" l="1"/>
  <c r="F23" i="2"/>
  <c r="D23" i="2"/>
  <c r="H13" i="2"/>
  <c r="F13" i="2"/>
  <c r="D13" i="2"/>
  <c r="H15" i="2"/>
  <c r="F15" i="2"/>
  <c r="D15" i="2"/>
  <c r="H5" i="2"/>
  <c r="F5" i="2"/>
  <c r="D5" i="2"/>
</calcChain>
</file>

<file path=xl/sharedStrings.xml><?xml version="1.0" encoding="utf-8"?>
<sst xmlns="http://schemas.openxmlformats.org/spreadsheetml/2006/main" count="1437" uniqueCount="624">
  <si>
    <t>All</t>
  </si>
  <si>
    <t>PTV</t>
  </si>
  <si>
    <t>PMV</t>
  </si>
  <si>
    <t>controls</t>
  </si>
  <si>
    <t>pvalues</t>
  </si>
  <si>
    <t>UKBB</t>
  </si>
  <si>
    <t># of individuals</t>
  </si>
  <si>
    <t>Sex, men (%)</t>
  </si>
  <si>
    <t>139926 (45.83)</t>
  </si>
  <si>
    <t>1488 (46.04)</t>
  </si>
  <si>
    <t>565 (43.80)</t>
  </si>
  <si>
    <t>Current Age, mean (SD)</t>
  </si>
  <si>
    <t>Reported race, white (%)</t>
  </si>
  <si>
    <t>287843 (94.27)</t>
  </si>
  <si>
    <t>3139 (97.12)</t>
  </si>
  <si>
    <t>1250 (96.90)</t>
  </si>
  <si>
    <t>Smoking Status, ever (%)</t>
  </si>
  <si>
    <t>Drinking status, ever (%)</t>
  </si>
  <si>
    <t>BMI, mean (SD)</t>
  </si>
  <si>
    <t>27.43 (4.78)</t>
  </si>
  <si>
    <t>27.32 (4.71)</t>
  </si>
  <si>
    <t>27.21 (4.77)</t>
  </si>
  <si>
    <t>Deceased (%)</t>
  </si>
  <si>
    <t>22705 (7.44)</t>
  </si>
  <si>
    <t>276 (8.54)</t>
  </si>
  <si>
    <t>92 (7.13)</t>
  </si>
  <si>
    <t># of individuals unrelated</t>
  </si>
  <si>
    <t>GHS</t>
  </si>
  <si>
    <t>59283(38.83)</t>
  </si>
  <si>
    <t>88187(58.01)</t>
  </si>
  <si>
    <t>98033(64.49)</t>
  </si>
  <si>
    <t>59.92(18.02)</t>
  </si>
  <si>
    <t>147228(96.44)</t>
  </si>
  <si>
    <t>31.02(7.954)</t>
  </si>
  <si>
    <t>17239(11.29)</t>
  </si>
  <si>
    <t>1218(38.55)</t>
  </si>
  <si>
    <t>60.53(17.84)</t>
  </si>
  <si>
    <t>3123(98.8)</t>
  </si>
  <si>
    <t>1813(57.57)</t>
  </si>
  <si>
    <t>2077(66.18)</t>
  </si>
  <si>
    <t>30.66(7.873)</t>
  </si>
  <si>
    <t>387(12.25)</t>
  </si>
  <si>
    <t>335(36.69)</t>
  </si>
  <si>
    <t>59.70(17.6)</t>
  </si>
  <si>
    <t>898(98.35)</t>
  </si>
  <si>
    <t>503(55.27)</t>
  </si>
  <si>
    <t>583(64.2)</t>
  </si>
  <si>
    <t>30.9(8.211)</t>
  </si>
  <si>
    <t>107(11.71)</t>
  </si>
  <si>
    <t>877(39.48)</t>
  </si>
  <si>
    <t>60.84(17.94)</t>
  </si>
  <si>
    <t>2202(99.14)</t>
  </si>
  <si>
    <t>1292(58.35)</t>
  </si>
  <si>
    <t>1476(66.87)</t>
  </si>
  <si>
    <t>30.52(7.733)</t>
  </si>
  <si>
    <t>278(12.51)</t>
  </si>
  <si>
    <t>Geisinger</t>
  </si>
  <si>
    <t>ICD group</t>
  </si>
  <si>
    <t>ICD individual</t>
  </si>
  <si>
    <t>control (152662)</t>
  </si>
  <si>
    <t>%</t>
  </si>
  <si>
    <t>case (3153)</t>
  </si>
  <si>
    <t>fold enrichment</t>
  </si>
  <si>
    <t>PMV (2221)</t>
  </si>
  <si>
    <t>PTV (913)</t>
  </si>
  <si>
    <t>control (305330)</t>
  </si>
  <si>
    <t>case (3232)</t>
  </si>
  <si>
    <t>PMV (1290)</t>
  </si>
  <si>
    <t>C00-C14</t>
  </si>
  <si>
    <t>C0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-C26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30-C39</t>
  </si>
  <si>
    <t>C30</t>
  </si>
  <si>
    <t>C31</t>
  </si>
  <si>
    <t>C32</t>
  </si>
  <si>
    <t>C33</t>
  </si>
  <si>
    <t>C34</t>
  </si>
  <si>
    <t>C37</t>
  </si>
  <si>
    <t>C38</t>
  </si>
  <si>
    <t>C40-C41</t>
  </si>
  <si>
    <t>C40</t>
  </si>
  <si>
    <t>C41</t>
  </si>
  <si>
    <t>C43-C44</t>
  </si>
  <si>
    <t>C43</t>
  </si>
  <si>
    <t>C44</t>
  </si>
  <si>
    <t>C45-C49</t>
  </si>
  <si>
    <t>C45</t>
  </si>
  <si>
    <t>C46</t>
  </si>
  <si>
    <t>C47</t>
  </si>
  <si>
    <t>C48</t>
  </si>
  <si>
    <t>C49</t>
  </si>
  <si>
    <t>C50</t>
  </si>
  <si>
    <t>C51-C58</t>
  </si>
  <si>
    <t>Females Only</t>
  </si>
  <si>
    <t>C51</t>
  </si>
  <si>
    <t>C52</t>
  </si>
  <si>
    <t>C53</t>
  </si>
  <si>
    <t>C54</t>
  </si>
  <si>
    <t>C55</t>
  </si>
  <si>
    <t>C56</t>
  </si>
  <si>
    <t>C57</t>
  </si>
  <si>
    <t>C58</t>
  </si>
  <si>
    <t>C60-C63</t>
  </si>
  <si>
    <t>Males Only</t>
  </si>
  <si>
    <t>C60</t>
  </si>
  <si>
    <t>C61</t>
  </si>
  <si>
    <t>C62</t>
  </si>
  <si>
    <t>C63</t>
  </si>
  <si>
    <t>C64-C68</t>
  </si>
  <si>
    <t>C64</t>
  </si>
  <si>
    <t>C65</t>
  </si>
  <si>
    <t>C66</t>
  </si>
  <si>
    <t>C67</t>
  </si>
  <si>
    <t>C68</t>
  </si>
  <si>
    <t>C69-C72</t>
  </si>
  <si>
    <t>C69</t>
  </si>
  <si>
    <t>C70</t>
  </si>
  <si>
    <t>C71</t>
  </si>
  <si>
    <t>C72</t>
  </si>
  <si>
    <t>C73-C75</t>
  </si>
  <si>
    <t>C73</t>
  </si>
  <si>
    <t>C74</t>
  </si>
  <si>
    <t>C75</t>
  </si>
  <si>
    <t>C76-C80</t>
  </si>
  <si>
    <t>C76</t>
  </si>
  <si>
    <t>C77</t>
  </si>
  <si>
    <t>C78</t>
  </si>
  <si>
    <t>C79</t>
  </si>
  <si>
    <t>C80</t>
  </si>
  <si>
    <t>C81-C96</t>
  </si>
  <si>
    <t>C81</t>
  </si>
  <si>
    <t>C82</t>
  </si>
  <si>
    <t>C83</t>
  </si>
  <si>
    <t>C84</t>
  </si>
  <si>
    <t>C85</t>
  </si>
  <si>
    <t>C86</t>
  </si>
  <si>
    <t>C88</t>
  </si>
  <si>
    <t>C90</t>
  </si>
  <si>
    <t>C91</t>
  </si>
  <si>
    <t>C92</t>
  </si>
  <si>
    <t>C93</t>
  </si>
  <si>
    <t>C94</t>
  </si>
  <si>
    <t>C95</t>
  </si>
  <si>
    <t>C96</t>
  </si>
  <si>
    <t>ICD description</t>
  </si>
  <si>
    <t>Malignant neoplasms of lip, oral cavity and pharynx</t>
  </si>
  <si>
    <t>Malignant neoplasms of digestive organs</t>
  </si>
  <si>
    <t>Malignant neoplasms of respiratory and intrathoracic organs</t>
  </si>
  <si>
    <t>Malignant neoplasms of bone and articular cartilage</t>
  </si>
  <si>
    <t>Melanoma and other malignant neoplasms of skin</t>
  </si>
  <si>
    <t>Malignant neoplasms of mesothelial and soft tissue</t>
  </si>
  <si>
    <t>Malignant neoplasm of breast</t>
  </si>
  <si>
    <t>Malignant neoplasms of female genital organs</t>
  </si>
  <si>
    <t>Malignant neoplasms of male genital organs</t>
  </si>
  <si>
    <t>Malignant neoplasms of urinary tract</t>
  </si>
  <si>
    <t>Malignant neoplasms of eye, brain and other parts of central nervous system</t>
  </si>
  <si>
    <t>Malignant neoplasms of thyroid and other endocrine glands</t>
  </si>
  <si>
    <t>Malignant neoplasms of ill-defined, secondary and unspecified sites</t>
  </si>
  <si>
    <t>Malignant neoplasms, stated or presumed to be primary, of lymphoid, haematopoietic and related tissue</t>
  </si>
  <si>
    <t>Malignant neoplasm of lip</t>
  </si>
  <si>
    <t xml:space="preserve">Malignant neoplasm of base of tongue </t>
  </si>
  <si>
    <t>Malignant neoplasm of other and unspecified parts of tongue</t>
  </si>
  <si>
    <t>Malignant neoplasm of gun</t>
  </si>
  <si>
    <t>Malignant neoplasm of floor of mouth</t>
  </si>
  <si>
    <t>Malignant neoplasm of palate</t>
  </si>
  <si>
    <t>Malignant neoplasm of other and unspecified parts of mouth</t>
  </si>
  <si>
    <t>Malignant neoplasm of parotid gland</t>
  </si>
  <si>
    <t>Malignant neoplasm of other and unspecified major salivary glands</t>
  </si>
  <si>
    <t>Malignant neoplasm of tonsil</t>
  </si>
  <si>
    <t>Malignant neoplasm of oropharaynx</t>
  </si>
  <si>
    <t>Malignant neoplasm of pyriform sinus</t>
  </si>
  <si>
    <t>Malignant neoplasm of hypopharynx</t>
  </si>
  <si>
    <t>Malignant neoplasm of nasopharynx</t>
  </si>
  <si>
    <t>Malignant neoplasm of other and ill-defined sites in the lip, oral cavity and pharynx</t>
  </si>
  <si>
    <t>Malignant neoplasm of oesophagus</t>
  </si>
  <si>
    <t>Malignant neoplasm of stomach</t>
  </si>
  <si>
    <t>Malignant neoplasm of small intestine</t>
  </si>
  <si>
    <t>Malignant neoplasm of colon</t>
  </si>
  <si>
    <t>Malignant neoplasm of rectosigmoid junction</t>
  </si>
  <si>
    <t>Malignant neoplasm of rectum</t>
  </si>
  <si>
    <t>Malignant neoplasm of anus and anal canal</t>
  </si>
  <si>
    <t>Malignant neoplasm of liver and intrahepatic bile ducts</t>
  </si>
  <si>
    <t>Malignant neoplasm of gallbladder</t>
  </si>
  <si>
    <t>Malignant neoplasm of other and unspecified parts of biliary tract</t>
  </si>
  <si>
    <t>Malignant neoplasm of pancreas</t>
  </si>
  <si>
    <t>Malignant neoplasm of other and ill-defined digestive organs</t>
  </si>
  <si>
    <t>Malignant melanoma of skin</t>
  </si>
  <si>
    <t>Other malignant neoplasms of skin</t>
  </si>
  <si>
    <t>Malignant neoplasm of bone and articular cartilage of other and unspecified sites</t>
  </si>
  <si>
    <t>Malignant neoplasm of bone and articular cartilage of limbs</t>
  </si>
  <si>
    <t> Malignant neoplasm of heart, mediastinum and pleura</t>
  </si>
  <si>
    <t>Malignant neoplasm of thymus</t>
  </si>
  <si>
    <t>Malignant neoplasm of bronchus and lung</t>
  </si>
  <si>
    <t>Malignant neoplasm of trachea</t>
  </si>
  <si>
    <t>Malignant neoplasm of larynx</t>
  </si>
  <si>
    <t>Malignant neoplasm of accessory sinuses</t>
  </si>
  <si>
    <t>Malignant neoplasm of nasal cavity and middle ear</t>
  </si>
  <si>
    <t>Mesothelioma</t>
  </si>
  <si>
    <t>Kaposi's sarcoma</t>
  </si>
  <si>
    <t>Malignant neoplasm of peripheral nerves and autonomic nervous system</t>
  </si>
  <si>
    <t>Malignant neoplasm of retroperitoneum and peritoneum</t>
  </si>
  <si>
    <t>Malignant neoplasm of other connective and soft tissue</t>
  </si>
  <si>
    <t>Other and unspecified malignant neoplasms of lymphoid, haematopoietic and related tissue</t>
  </si>
  <si>
    <t>Leukaemia of unspecified cell type</t>
  </si>
  <si>
    <t>Other leukaemias of specified cell type</t>
  </si>
  <si>
    <t>Monocytic leukaemia</t>
  </si>
  <si>
    <t>Myeloid leukaemia</t>
  </si>
  <si>
    <t>Lymphoid leukaemia</t>
  </si>
  <si>
    <t>Multiple myeloma and malignant plasma cell neoplasms</t>
  </si>
  <si>
    <t>Malignant immunoproliferative diseases</t>
  </si>
  <si>
    <t>Other specified types of T/NK-cell lymphoma</t>
  </si>
  <si>
    <t>Other and unspecified types of non-Hodgkin's lymphoma</t>
  </si>
  <si>
    <t>Peripheral and cutaneous T-cell lymphomas</t>
  </si>
  <si>
    <t>Diffuse non-Hodgkin's lymphoma</t>
  </si>
  <si>
    <t>Follicular [nodular] non-Hodgkin's lymphoma</t>
  </si>
  <si>
    <t>Hodgkin's disease</t>
  </si>
  <si>
    <t>Malignant neoplasm without specification of site</t>
  </si>
  <si>
    <t>Secondary malignant neoplasm of other sites</t>
  </si>
  <si>
    <t>Secondary malignant neoplasm of respiratory and digestive organs</t>
  </si>
  <si>
    <t>Secondary and unspecified malignant neoplasm of lymph nodes</t>
  </si>
  <si>
    <t>Malignant neoplasm of other and ill-defined sites</t>
  </si>
  <si>
    <t>Malignant neoplasm of other endocrine glands and related structures</t>
  </si>
  <si>
    <t>Malignant neoplasm of adrenal gland</t>
  </si>
  <si>
    <t>Malignant neoplasm of thyroid gland</t>
  </si>
  <si>
    <t>Malignant neoplasm of spinal cord, cranial nerves and other parts of central nervous system</t>
  </si>
  <si>
    <t>Malignant neoplasm of brain</t>
  </si>
  <si>
    <t>Malignant neoplasm of meninges</t>
  </si>
  <si>
    <t>Malignant neoplasm of eye and adnexa</t>
  </si>
  <si>
    <t>Malignant neoplasm of kidney, except renal pelvis</t>
  </si>
  <si>
    <t>Malignant neoplasm of renal pelvis</t>
  </si>
  <si>
    <t>Malignant neoplasm of ureter</t>
  </si>
  <si>
    <t>Malignant neoplasm of bladder</t>
  </si>
  <si>
    <t>Malignant neoplasm of other and unspecified urinary organs</t>
  </si>
  <si>
    <t>Malignant neoplasm of penis</t>
  </si>
  <si>
    <t>Malignant neoplasm of prostate</t>
  </si>
  <si>
    <t>Malignant neoplasm of testis</t>
  </si>
  <si>
    <t>Malignant neoplasm of other and unspecified male genital organs</t>
  </si>
  <si>
    <t>Malignant neoplasm of vulva</t>
  </si>
  <si>
    <t>Malignant neoplasm of vagina</t>
  </si>
  <si>
    <t>Malignant neoplasm of cervix uteri</t>
  </si>
  <si>
    <t>Malignant neoplasm of corpus uteri</t>
  </si>
  <si>
    <t>Malignant neoplasm of uterus, part unspecified</t>
  </si>
  <si>
    <t>Malignant neoplasm of ovary</t>
  </si>
  <si>
    <t>Malignant neoplasm of other and unspecified female genital organs</t>
  </si>
  <si>
    <t>Malignant neoplasm of placenta</t>
  </si>
  <si>
    <t>PTV (1847)</t>
  </si>
  <si>
    <t>CHROM</t>
  </si>
  <si>
    <t>POS</t>
  </si>
  <si>
    <t>REF</t>
  </si>
  <si>
    <t>ALT</t>
  </si>
  <si>
    <t>MyCode</t>
  </si>
  <si>
    <t>categories</t>
  </si>
  <si>
    <t>NM_tranascript</t>
  </si>
  <si>
    <t>HGVS c.</t>
  </si>
  <si>
    <t>HGVS p.</t>
  </si>
  <si>
    <t>Reason</t>
  </si>
  <si>
    <t>Hyperlink</t>
  </si>
  <si>
    <t>InterVar_Support</t>
  </si>
  <si>
    <t>chr22</t>
  </si>
  <si>
    <t>C</t>
  </si>
  <si>
    <t>CG</t>
  </si>
  <si>
    <t>NM_007194.4</t>
  </si>
  <si>
    <t>c.1567dupC</t>
  </si>
  <si>
    <t>p.Arg523fs</t>
  </si>
  <si>
    <t>Intervar</t>
  </si>
  <si>
    <t>NA</t>
  </si>
  <si>
    <t xml:space="preserve">PVS1=1 PS=[0, 0, 0, 0, 0] PM=[0, 1, 0, 0, 0, 0, 0] PP=[0, 0, 0, 0, 0, 0] BA1=0 BS=[0, 0, 0, 0, 0] BP=[0, 0, 0, 0, 0, 0, 0, 0] </t>
  </si>
  <si>
    <t>G</t>
  </si>
  <si>
    <t>A</t>
  </si>
  <si>
    <t>c.1555C&gt;T</t>
  </si>
  <si>
    <t>p.Arg519*</t>
  </si>
  <si>
    <t>Clinvar</t>
  </si>
  <si>
    <t>NCBI_128064</t>
  </si>
  <si>
    <t xml:space="preserve">PVS1=1 PS=[0, 0, 0, 0, 0] PM=[0, 1, 0, 0, 0, 0, 0] PP=[0, 0, 1, 0, 1, 0] BA1=0 BS=[0, 0, 0, 0, 0] BP=[0, 0, 0, 0, 0, 0, 0, 0] </t>
  </si>
  <si>
    <t>GAAGGCTGAAAATA</t>
  </si>
  <si>
    <t>c.1543-9_1546delTATTTTCAGCCTT</t>
  </si>
  <si>
    <t>p.Pro515fs</t>
  </si>
  <si>
    <t>NCBI_530119</t>
  </si>
  <si>
    <t xml:space="preserve">PVS1=1 PS=[0, 0, 0, 0, 0] PM=[0, 1, 0, 0, 0, 0, 0] PP=[0, 0, 0, 0, 1, 0] BA1=0 BS=[0, 0, 0, 0, 0] BP=[0, 0, 0, 0, 0, 0, 0, 0] </t>
  </si>
  <si>
    <t>CCT</t>
  </si>
  <si>
    <t>c.1502_1503dupAG</t>
  </si>
  <si>
    <t>p.Glu502fs</t>
  </si>
  <si>
    <t>NCBI_142772</t>
  </si>
  <si>
    <t>TC</t>
  </si>
  <si>
    <t>T</t>
  </si>
  <si>
    <t>c.1489delG</t>
  </si>
  <si>
    <t>p.Asp497fs</t>
  </si>
  <si>
    <t>NCBI_185176</t>
  </si>
  <si>
    <t>c.1462-2A&gt;G</t>
  </si>
  <si>
    <t>NCBI_142596</t>
  </si>
  <si>
    <t>c.1461+2T&gt;C</t>
  </si>
  <si>
    <t>NCBI_572314</t>
  </si>
  <si>
    <t>CT</t>
  </si>
  <si>
    <t>c.1434delA</t>
  </si>
  <si>
    <t>p.Glu479fs</t>
  </si>
  <si>
    <t>c.1427delC</t>
  </si>
  <si>
    <t>p.Thr476fs</t>
  </si>
  <si>
    <t>c.1427C&gt;T</t>
  </si>
  <si>
    <t>p.Thr476Met</t>
  </si>
  <si>
    <t>NCBI_128060</t>
  </si>
  <si>
    <t xml:space="preserve">PVS1=0 PS=[0, 0, 0, 0, 0] PM=[1, 1, 0, 0, 0, 0, 0] PP=[0, 0, 1, 0, 0, 0] BA1=0 BS=[0, 0, 0, 0, 0] BP=[1, 0, 0, 0, 0, 0, 0, 0] </t>
  </si>
  <si>
    <t>TAC</t>
  </si>
  <si>
    <t>c.1375+1_1375+2delGT</t>
  </si>
  <si>
    <t>NCBI_234023</t>
  </si>
  <si>
    <t xml:space="preserve">PVS1=0 PS=[0, 0, 0, 0, 0] PM=[0, 1, 0, 0, 0, 0, 0] PP=[0, 0, 0, 0, 1, 0] BA1=0 BS=[0, 0, 0, 0, 0] BP=[0, 0, 0, 0, 0, 0, 0, 0] </t>
  </si>
  <si>
    <t>c.1368dupA</t>
  </si>
  <si>
    <t>p.Glu457fs</t>
  </si>
  <si>
    <t>NCBI_182450</t>
  </si>
  <si>
    <t>c.1355G&gt;A</t>
  </si>
  <si>
    <t>p.Trp452*</t>
  </si>
  <si>
    <t>NCBI_650644</t>
  </si>
  <si>
    <t>GT</t>
  </si>
  <si>
    <t>c.1337delA</t>
  </si>
  <si>
    <t>p.Asn446fs</t>
  </si>
  <si>
    <t>c.1334dupA</t>
  </si>
  <si>
    <t>p.Tyr445fs</t>
  </si>
  <si>
    <t>AT</t>
  </si>
  <si>
    <t>c.1332delA</t>
  </si>
  <si>
    <t>p.Lys444fs</t>
  </si>
  <si>
    <t>NCBI_1073254</t>
  </si>
  <si>
    <t>c.1315C&gt;T</t>
  </si>
  <si>
    <t>p.Gln439*</t>
  </si>
  <si>
    <t>c.1283C&gt;T</t>
  </si>
  <si>
    <t>p.Ser428Phe</t>
  </si>
  <si>
    <t>NCBI_5603</t>
  </si>
  <si>
    <t xml:space="preserve">PVS1=0 PS=[0, 0, 0, 0, 0] PM=[1, 0, 0, 0, 0, 0, 0] PP=[0, 0, 0, 0, 0, 0] BA1=0 BS=[1, 0, 0, 0, 0] BP=[1, 0, 0, 0, 0, 0, 0, 0] </t>
  </si>
  <si>
    <t>c.1272T&gt;G</t>
  </si>
  <si>
    <t>p.Tyr424*</t>
  </si>
  <si>
    <t xml:space="preserve">PVS1=1 PS=[0, 0, 0, 0, 0] PM=[0, 1, 0, 0, 0, 0, 0] PP=[0, 0, 1, 0, 0, 0] BA1=0 BS=[0, 0, 0, 0, 0] BP=[0, 0, 0, 0, 0, 0, 0, 0] </t>
  </si>
  <si>
    <t>TA</t>
  </si>
  <si>
    <t>c.1263delT</t>
  </si>
  <si>
    <t>p.Ser422fs</t>
  </si>
  <si>
    <t>NCBI_128053</t>
  </si>
  <si>
    <t>c.1260-1G&gt;A</t>
  </si>
  <si>
    <t>c.1259+2T&gt;C</t>
  </si>
  <si>
    <t>NCBI_530142</t>
  </si>
  <si>
    <t>c.1259+1G&gt;C</t>
  </si>
  <si>
    <t>c.1259+1G&gt;A</t>
  </si>
  <si>
    <t>c.1238T&gt;G</t>
  </si>
  <si>
    <t>p.Leu413*</t>
  </si>
  <si>
    <t>NCBI_481071</t>
  </si>
  <si>
    <t>c.1232G&gt;A</t>
  </si>
  <si>
    <t>p.Trp411*</t>
  </si>
  <si>
    <t>NCBI_234505</t>
  </si>
  <si>
    <t>c.1170C&gt;A</t>
  </si>
  <si>
    <t>p.Tyr390*</t>
  </si>
  <si>
    <t>NCBI_265567</t>
  </si>
  <si>
    <t>c.1169A&gt;C</t>
  </si>
  <si>
    <t>p.Tyr390Ser</t>
  </si>
  <si>
    <t>NCBI_141818</t>
  </si>
  <si>
    <t>c.1169A&gt;G</t>
  </si>
  <si>
    <t>p.Tyr390Cys</t>
  </si>
  <si>
    <t>TG</t>
  </si>
  <si>
    <t>c.1164delC</t>
  </si>
  <si>
    <t>p.Thr389fs</t>
  </si>
  <si>
    <t>NCBI_584467</t>
  </si>
  <si>
    <t>TGA</t>
  </si>
  <si>
    <t>c.1139_1140delTC</t>
  </si>
  <si>
    <t>p.Leu380fs</t>
  </si>
  <si>
    <t>NCBI_409999</t>
  </si>
  <si>
    <t>AG</t>
  </si>
  <si>
    <t>c.1100delC</t>
  </si>
  <si>
    <t>p.Thr367fs</t>
  </si>
  <si>
    <t>NCBI_128042</t>
  </si>
  <si>
    <t xml:space="preserve">PVS1=1 PS=[0, 0, 0, 0, 0] PM=[0, 0, 0, 0, 0, 0, 0] PP=[0, 0, 0, 0, 0, 0] BA1=0 BS=[0, 0, 0, 0, 0] BP=[0, 0, 0, 0, 0, 0, 0, 0] </t>
  </si>
  <si>
    <t>c.1096-1G&gt;T</t>
  </si>
  <si>
    <t>c.1072C&gt;T</t>
  </si>
  <si>
    <t>p.Gln358*</t>
  </si>
  <si>
    <t>c.1040A&gt;G</t>
  </si>
  <si>
    <t>p.Asp347Gly</t>
  </si>
  <si>
    <t xml:space="preserve">PVS1=0 PS=[0, 0, 0, 0, 0] PM=[1, 1, 0, 0, 1, 0, 0] PP=[0, 0, 1, 0, 0, 0] BA1=0 BS=[0, 0, 0, 0, 0] BP=[1, 0, 0, 0, 0, 0, 0, 0] </t>
  </si>
  <si>
    <t>c.1039G&gt;A</t>
  </si>
  <si>
    <t>p.Asp347Asn</t>
  </si>
  <si>
    <t>NCBI_182432</t>
  </si>
  <si>
    <t>c.1011C&gt;A</t>
  </si>
  <si>
    <t>p.Tyr337*</t>
  </si>
  <si>
    <t>NCBI_185370</t>
  </si>
  <si>
    <t>c.1009-2A&gt;G</t>
  </si>
  <si>
    <t>c.1008+2T&gt;G</t>
  </si>
  <si>
    <t>NCBI_479579</t>
  </si>
  <si>
    <t>c.1008+1G&gt;A</t>
  </si>
  <si>
    <t>NCBI_479580</t>
  </si>
  <si>
    <t>AAT</t>
  </si>
  <si>
    <t>c.980_981delAT</t>
  </si>
  <si>
    <t>p.Tyr327fs</t>
  </si>
  <si>
    <t>AC</t>
  </si>
  <si>
    <t>c.980_981insG</t>
  </si>
  <si>
    <t>c.972C&gt;A</t>
  </si>
  <si>
    <t>p.Cys324*</t>
  </si>
  <si>
    <t>c.949A&gt;T</t>
  </si>
  <si>
    <t>p.Lys317*</t>
  </si>
  <si>
    <t>c.920dupG</t>
  </si>
  <si>
    <t>p.Glu308fs</t>
  </si>
  <si>
    <t>NCBI_186573</t>
  </si>
  <si>
    <t>c.909-1G&gt;T</t>
  </si>
  <si>
    <t>c.908+1G&gt;A</t>
  </si>
  <si>
    <t>NCBI_141374</t>
  </si>
  <si>
    <t>c.877delG</t>
  </si>
  <si>
    <t>p.Asp293fs</t>
  </si>
  <si>
    <t>CA</t>
  </si>
  <si>
    <t>c.876delT</t>
  </si>
  <si>
    <t>p.Phe292fs</t>
  </si>
  <si>
    <t>NCBI_234765</t>
  </si>
  <si>
    <t>c.847-1G&gt;A</t>
  </si>
  <si>
    <t>NCBI_240758</t>
  </si>
  <si>
    <t>ATACT</t>
  </si>
  <si>
    <t>c.846+4_846+7delAGTA</t>
  </si>
  <si>
    <t>NCBI_216652</t>
  </si>
  <si>
    <t xml:space="preserve">PVS1=0 PS=[0, 0, 0, 0, 0] PM=[0, 1, 0, 0, 0, 0, 0] PP=[0, 0, 0, 0, 0, 0] BA1=0 BS=[0, 0, 0, 0, 0] BP=[0, 0, 0, 0, 0, 0, 0, 0] </t>
  </si>
  <si>
    <t>c.846+1G&gt;A</t>
  </si>
  <si>
    <t>NCBI_428910</t>
  </si>
  <si>
    <t>c.846+1G&gt;C</t>
  </si>
  <si>
    <t>NCBI_219543</t>
  </si>
  <si>
    <t>TTC</t>
  </si>
  <si>
    <t>c.817_818delGA</t>
  </si>
  <si>
    <t>p.Glu273fs</t>
  </si>
  <si>
    <t>NCBI_491643</t>
  </si>
  <si>
    <t>c.793-1G&gt;A</t>
  </si>
  <si>
    <t>c.792+2T&gt;G</t>
  </si>
  <si>
    <t>c.721A&gt;T</t>
  </si>
  <si>
    <t>p.Lys241*</t>
  </si>
  <si>
    <t>AAAGCCAGCTTTAC</t>
  </si>
  <si>
    <t>c.700_712delGTAAAGCTGGCTT</t>
  </si>
  <si>
    <t>p.Val234fs</t>
  </si>
  <si>
    <t>c.707T&gt;C</t>
  </si>
  <si>
    <t>p.Leu236Pro</t>
  </si>
  <si>
    <t>NCBI_142448</t>
  </si>
  <si>
    <t>c.684-1G&gt;T</t>
  </si>
  <si>
    <t>NCBI_826660</t>
  </si>
  <si>
    <t>c.684-2A&gt;G</t>
  </si>
  <si>
    <t>NCBI_1066705</t>
  </si>
  <si>
    <t>c.678delT</t>
  </si>
  <si>
    <t>p.Gly227fs</t>
  </si>
  <si>
    <t>c.655delG</t>
  </si>
  <si>
    <t>p.Glu219fs</t>
  </si>
  <si>
    <t>NCBI_185842</t>
  </si>
  <si>
    <t>AACTG</t>
  </si>
  <si>
    <t>c.629_632delCAGT</t>
  </si>
  <si>
    <t>p.Ser210fs</t>
  </si>
  <si>
    <t>NCBI_265588</t>
  </si>
  <si>
    <t>c.629C&gt;A</t>
  </si>
  <si>
    <t>p.Ser210*</t>
  </si>
  <si>
    <t>c.625C&gt;T</t>
  </si>
  <si>
    <t>p.Gln209*</t>
  </si>
  <si>
    <t>NCBI_619676</t>
  </si>
  <si>
    <t>c.606dupT</t>
  </si>
  <si>
    <t>p.Asp203fs</t>
  </si>
  <si>
    <t>NCBI_491626</t>
  </si>
  <si>
    <t>c.600delC</t>
  </si>
  <si>
    <t>p.Phe202fs</t>
  </si>
  <si>
    <t>NCBI_460845</t>
  </si>
  <si>
    <t>c.593-2A&gt;G</t>
  </si>
  <si>
    <t>NCBI_1067942</t>
  </si>
  <si>
    <t>CACTT</t>
  </si>
  <si>
    <t>c.592+90_592+93delAAGT</t>
  </si>
  <si>
    <t>c.592+81delA</t>
  </si>
  <si>
    <t>NCBI_1329036</t>
  </si>
  <si>
    <t>c.592+54G&gt;T</t>
  </si>
  <si>
    <t>c.592+3A&gt;T</t>
  </si>
  <si>
    <t>NCBI_142956</t>
  </si>
  <si>
    <t xml:space="preserve">PVS1=0 PS=[0, 0, 0, 0, 0] PM=[0, 1, 0, 0, 0, 0, 0] PP=[0, 0, 1, 0, 0, 0] BA1=0 BS=[0, 0, 0, 0, 0] BP=[0, 0, 0, 0, 0, 0, 0, 0] </t>
  </si>
  <si>
    <t>c.591delA</t>
  </si>
  <si>
    <t>p.Val198fs</t>
  </si>
  <si>
    <t>NCBI_142114</t>
  </si>
  <si>
    <t>c.529A&gt;T</t>
  </si>
  <si>
    <t>p.Lys177*</t>
  </si>
  <si>
    <t>NCBI_485522</t>
  </si>
  <si>
    <t>c.524dupT</t>
  </si>
  <si>
    <t>p.Gly176fs</t>
  </si>
  <si>
    <t>NCBI_128080</t>
  </si>
  <si>
    <t>c.507delT</t>
  </si>
  <si>
    <t>p.Phe169fs</t>
  </si>
  <si>
    <t>c.499G&gt;A</t>
  </si>
  <si>
    <t>p.Gly167Arg</t>
  </si>
  <si>
    <t>NCBI_142524</t>
  </si>
  <si>
    <t>ATCT</t>
  </si>
  <si>
    <t>c.483_485delAGA</t>
  </si>
  <si>
    <t>p.Glu161del</t>
  </si>
  <si>
    <t>NCBI_141783</t>
  </si>
  <si>
    <t xml:space="preserve">PVS1=0 PS=[0, 0, 0, 0, 0] PM=[0, 1, 0, 1, 0, 0, 0] PP=[0, 0, 0, 0, 0, 0] BA1=0 BS=[0, 0, 0, 0, 0] BP=[0, 0, 0, 0, 0, 0, 0, 0] </t>
  </si>
  <si>
    <t>c.474delA</t>
  </si>
  <si>
    <t>p.Tyr159fs</t>
  </si>
  <si>
    <t>c.470T&gt;C</t>
  </si>
  <si>
    <t>p.Ile157Thr</t>
  </si>
  <si>
    <t>NCBI_5591</t>
  </si>
  <si>
    <t xml:space="preserve">PVS1=0 PS=[0, 0, 0, 0, 0] PM=[1, 0, 0, 0, 1, 0, 0] PP=[0, 0, 1, 0, 0, 0] BA1=0 BS=[1, 0, 0, 0, 0] BP=[1, 0, 0, 0, 0, 0, 0, 0] </t>
  </si>
  <si>
    <t>c.449delT</t>
  </si>
  <si>
    <t>p.Val150fs</t>
  </si>
  <si>
    <t>NCBI_655775</t>
  </si>
  <si>
    <t>c.444+1delG</t>
  </si>
  <si>
    <t>NCBI_419303</t>
  </si>
  <si>
    <t>c.444+2T&gt;C</t>
  </si>
  <si>
    <t>c.444+1G&gt;A</t>
  </si>
  <si>
    <t>NCBI_128075</t>
  </si>
  <si>
    <t>c.433C&gt;T</t>
  </si>
  <si>
    <t>p.Arg145Trp</t>
  </si>
  <si>
    <t>NCBI_5592</t>
  </si>
  <si>
    <t xml:space="preserve">PVS1=0 PS=[0, 0, 0, 0, 0] PM=[1, 1, 0, 0, 0, 0, 0] PP=[0, 0, 1, 0, 1, 0] BA1=0 BS=[0, 0, 0, 0, 0] BP=[1, 0, 0, 0, 0, 0, 0, 0] </t>
  </si>
  <si>
    <t>AGT</t>
  </si>
  <si>
    <t>c.428_429delAC</t>
  </si>
  <si>
    <t>p.His143fs</t>
  </si>
  <si>
    <t>c.409C&gt;T</t>
  </si>
  <si>
    <t>p.Arg137*</t>
  </si>
  <si>
    <t>NCBI_182452</t>
  </si>
  <si>
    <t>c.405delA</t>
  </si>
  <si>
    <t>p.Lys135fs</t>
  </si>
  <si>
    <t>NCBI_182449</t>
  </si>
  <si>
    <t>TTA</t>
  </si>
  <si>
    <t>c.402_403delTA</t>
  </si>
  <si>
    <t>p.Asp134fs</t>
  </si>
  <si>
    <t>c.372delC</t>
  </si>
  <si>
    <t>p.Phe125fs</t>
  </si>
  <si>
    <t>c.368_369dupAT</t>
  </si>
  <si>
    <t>p.Cys124fs</t>
  </si>
  <si>
    <t>c.360delC</t>
  </si>
  <si>
    <t>p.Cys121fs</t>
  </si>
  <si>
    <t>NCBI_823985</t>
  </si>
  <si>
    <t>c.349A&gt;G</t>
  </si>
  <si>
    <t>p.Arg117Gly</t>
  </si>
  <si>
    <t>NCBI_128071</t>
  </si>
  <si>
    <t>c.342G&gt;A</t>
  </si>
  <si>
    <t>p.Trp114*</t>
  </si>
  <si>
    <t>c.335delA</t>
  </si>
  <si>
    <t>p.Asn112fs</t>
  </si>
  <si>
    <t>GTCAT</t>
  </si>
  <si>
    <t>c.329_332delATGA</t>
  </si>
  <si>
    <t>p.Asn110fs</t>
  </si>
  <si>
    <t>TCA</t>
  </si>
  <si>
    <t>c.326_327delTG</t>
  </si>
  <si>
    <t>p.Val109fs</t>
  </si>
  <si>
    <t>c.320-1G&gt;T</t>
  </si>
  <si>
    <t>c.319+2T&gt;A</t>
  </si>
  <si>
    <t>NCBI_142352</t>
  </si>
  <si>
    <t>c.319+1G&gt;A</t>
  </si>
  <si>
    <t>NCBI_481726</t>
  </si>
  <si>
    <t>c.319+1G&gt;T</t>
  </si>
  <si>
    <t>c.283C&gt;T</t>
  </si>
  <si>
    <t>p.Arg95*</t>
  </si>
  <si>
    <t>NCBI_140772</t>
  </si>
  <si>
    <t>c.279G&gt;A</t>
  </si>
  <si>
    <t>p.Trp93*</t>
  </si>
  <si>
    <t>NCBI_141866</t>
  </si>
  <si>
    <t>c.277delT</t>
  </si>
  <si>
    <t>p.Trp93fs</t>
  </si>
  <si>
    <t>NCBI_187085</t>
  </si>
  <si>
    <t>CTT</t>
  </si>
  <si>
    <t>c.233_234delAA</t>
  </si>
  <si>
    <t>p.Gln78fs</t>
  </si>
  <si>
    <t>NCBI_1074785</t>
  </si>
  <si>
    <t>TAGAA</t>
  </si>
  <si>
    <t>c.216_219dupTTCT</t>
  </si>
  <si>
    <t>p.Ile74fs</t>
  </si>
  <si>
    <t>c.216T&gt;G</t>
  </si>
  <si>
    <t>p.Tyr72*</t>
  </si>
  <si>
    <t>c.194delC</t>
  </si>
  <si>
    <t>p.Thr65fs</t>
  </si>
  <si>
    <t>c.107delA</t>
  </si>
  <si>
    <t>p.Gln36fs</t>
  </si>
  <si>
    <t>c.106C&gt;T</t>
  </si>
  <si>
    <t>p.Gln36*</t>
  </si>
  <si>
    <t>NCBI_1071215</t>
  </si>
  <si>
    <t>c.100C&gt;T</t>
  </si>
  <si>
    <t>p.Gln34*</t>
  </si>
  <si>
    <t>NCBI_491586</t>
  </si>
  <si>
    <t>c.85C&gt;T</t>
  </si>
  <si>
    <t>p.Gln29*</t>
  </si>
  <si>
    <t>NCBI_187694</t>
  </si>
  <si>
    <t>c.79delC</t>
  </si>
  <si>
    <t>p.Gln27fs</t>
  </si>
  <si>
    <t>NCBI_1410467</t>
  </si>
  <si>
    <t>c.64delC</t>
  </si>
  <si>
    <t>p.His22fs</t>
  </si>
  <si>
    <t>c.58C&gt;T</t>
  </si>
  <si>
    <t>p.Gln20*</t>
  </si>
  <si>
    <t>NCBI_133887</t>
  </si>
  <si>
    <t>CTGCTGCCA</t>
  </si>
  <si>
    <t>c.39_46delTGGCAGCA</t>
  </si>
  <si>
    <t>p.His13fs</t>
  </si>
  <si>
    <t>883 (47.81)</t>
  </si>
  <si>
    <t>27.40 (4.67)</t>
  </si>
  <si>
    <t>70.97(8.04)</t>
  </si>
  <si>
    <t>70.75 (8.03)</t>
  </si>
  <si>
    <t>70.87 (8.04)</t>
  </si>
  <si>
    <t>70.59 (8.02)</t>
  </si>
  <si>
    <t>1801 (97.51)</t>
  </si>
  <si>
    <t>797 (61.78)</t>
  </si>
  <si>
    <t>1233 (95.58)</t>
  </si>
  <si>
    <t>1106 (59.88)</t>
  </si>
  <si>
    <t>1748 (94.64)</t>
  </si>
  <si>
    <t>1956 (60.52)</t>
  </si>
  <si>
    <t>3063 (94.77)</t>
  </si>
  <si>
    <t>183581 (60.13)</t>
  </si>
  <si>
    <t>290963 (95.29)</t>
  </si>
  <si>
    <t xml:space="preserve"># of individuals unrelated </t>
  </si>
  <si>
    <t>174 (9.42)</t>
  </si>
  <si>
    <t>Supplemenatry Table 1. List of all variants found in the study</t>
  </si>
  <si>
    <t>Supplemental Table 2. Demographics of CHEK2 heterozygotes vs. controls</t>
  </si>
  <si>
    <t>Supplemental Table 3. Cancer code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C1C1C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1" fillId="0" borderId="0" xfId="0" applyFont="1"/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2" fillId="0" borderId="0" xfId="0" applyFont="1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164" fontId="0" fillId="3" borderId="0" xfId="0" applyNumberFormat="1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A6B6F-6C28-D74F-8977-B65BD2E582F9}">
  <dimension ref="A1:M119"/>
  <sheetViews>
    <sheetView workbookViewId="0">
      <selection activeCell="A2" sqref="A2"/>
    </sheetView>
  </sheetViews>
  <sheetFormatPr baseColWidth="10" defaultRowHeight="16" x14ac:dyDescent="0.2"/>
  <cols>
    <col min="10" max="10" width="13.6640625" customWidth="1"/>
  </cols>
  <sheetData>
    <row r="1" spans="1:13" x14ac:dyDescent="0.2">
      <c r="A1" t="s">
        <v>621</v>
      </c>
    </row>
    <row r="2" spans="1:13" x14ac:dyDescent="0.2">
      <c r="A2" s="19" t="s">
        <v>272</v>
      </c>
      <c r="B2" s="19" t="s">
        <v>273</v>
      </c>
      <c r="C2" s="19" t="s">
        <v>274</v>
      </c>
      <c r="D2" s="19" t="s">
        <v>275</v>
      </c>
      <c r="E2" s="19" t="s">
        <v>5</v>
      </c>
      <c r="F2" s="19" t="s">
        <v>276</v>
      </c>
      <c r="G2" s="19" t="s">
        <v>277</v>
      </c>
      <c r="H2" s="19" t="s">
        <v>278</v>
      </c>
      <c r="I2" s="19" t="s">
        <v>279</v>
      </c>
      <c r="J2" s="19" t="s">
        <v>280</v>
      </c>
      <c r="K2" s="19" t="s">
        <v>281</v>
      </c>
      <c r="L2" s="19" t="s">
        <v>282</v>
      </c>
      <c r="M2" s="19" t="s">
        <v>283</v>
      </c>
    </row>
    <row r="3" spans="1:13" x14ac:dyDescent="0.2">
      <c r="A3" s="20" t="s">
        <v>284</v>
      </c>
      <c r="B3" s="20">
        <v>28687961</v>
      </c>
      <c r="C3" s="20" t="s">
        <v>285</v>
      </c>
      <c r="D3" s="20" t="s">
        <v>286</v>
      </c>
      <c r="E3" s="2">
        <v>0</v>
      </c>
      <c r="F3" s="2">
        <v>1</v>
      </c>
      <c r="G3" s="2" t="s">
        <v>1</v>
      </c>
      <c r="H3" s="2" t="s">
        <v>287</v>
      </c>
      <c r="I3" s="20" t="s">
        <v>288</v>
      </c>
      <c r="J3" s="20" t="s">
        <v>289</v>
      </c>
      <c r="K3" s="20" t="s">
        <v>290</v>
      </c>
      <c r="L3" s="20" t="s">
        <v>291</v>
      </c>
      <c r="M3" s="2" t="s">
        <v>292</v>
      </c>
    </row>
    <row r="4" spans="1:13" x14ac:dyDescent="0.2">
      <c r="A4" t="s">
        <v>284</v>
      </c>
      <c r="B4">
        <v>28687974</v>
      </c>
      <c r="C4" t="s">
        <v>293</v>
      </c>
      <c r="D4" t="s">
        <v>294</v>
      </c>
      <c r="E4">
        <v>4</v>
      </c>
      <c r="F4">
        <v>4</v>
      </c>
      <c r="G4" t="s">
        <v>1</v>
      </c>
      <c r="H4" t="s">
        <v>287</v>
      </c>
      <c r="I4" t="s">
        <v>295</v>
      </c>
      <c r="J4" t="s">
        <v>296</v>
      </c>
      <c r="K4" t="s">
        <v>297</v>
      </c>
      <c r="L4" t="s">
        <v>298</v>
      </c>
      <c r="M4" t="s">
        <v>299</v>
      </c>
    </row>
    <row r="5" spans="1:13" x14ac:dyDescent="0.2">
      <c r="A5" t="s">
        <v>284</v>
      </c>
      <c r="B5">
        <v>28687982</v>
      </c>
      <c r="C5" t="s">
        <v>300</v>
      </c>
      <c r="D5" t="s">
        <v>293</v>
      </c>
      <c r="E5">
        <v>1</v>
      </c>
      <c r="F5">
        <v>0</v>
      </c>
      <c r="G5" t="s">
        <v>1</v>
      </c>
      <c r="H5" t="s">
        <v>287</v>
      </c>
      <c r="I5" t="s">
        <v>301</v>
      </c>
      <c r="J5" t="s">
        <v>302</v>
      </c>
      <c r="K5" t="s">
        <v>297</v>
      </c>
      <c r="L5" t="s">
        <v>303</v>
      </c>
      <c r="M5" t="s">
        <v>304</v>
      </c>
    </row>
    <row r="6" spans="1:13" x14ac:dyDescent="0.2">
      <c r="A6" t="s">
        <v>284</v>
      </c>
      <c r="B6">
        <v>28689173</v>
      </c>
      <c r="C6" t="s">
        <v>285</v>
      </c>
      <c r="D6" t="s">
        <v>305</v>
      </c>
      <c r="E6">
        <v>1</v>
      </c>
      <c r="F6">
        <v>0</v>
      </c>
      <c r="G6" t="s">
        <v>1</v>
      </c>
      <c r="H6" t="s">
        <v>287</v>
      </c>
      <c r="I6" t="s">
        <v>306</v>
      </c>
      <c r="J6" t="s">
        <v>307</v>
      </c>
      <c r="K6" t="s">
        <v>297</v>
      </c>
      <c r="L6" t="s">
        <v>308</v>
      </c>
      <c r="M6" t="s">
        <v>304</v>
      </c>
    </row>
    <row r="7" spans="1:13" x14ac:dyDescent="0.2">
      <c r="A7" t="s">
        <v>284</v>
      </c>
      <c r="B7">
        <v>28689187</v>
      </c>
      <c r="C7" t="s">
        <v>309</v>
      </c>
      <c r="D7" t="s">
        <v>310</v>
      </c>
      <c r="E7">
        <v>10</v>
      </c>
      <c r="F7">
        <v>0</v>
      </c>
      <c r="G7" t="s">
        <v>1</v>
      </c>
      <c r="H7" t="s">
        <v>287</v>
      </c>
      <c r="I7" t="s">
        <v>311</v>
      </c>
      <c r="J7" t="s">
        <v>312</v>
      </c>
      <c r="K7" t="s">
        <v>297</v>
      </c>
      <c r="L7" t="s">
        <v>313</v>
      </c>
      <c r="M7" t="s">
        <v>304</v>
      </c>
    </row>
    <row r="8" spans="1:13" x14ac:dyDescent="0.2">
      <c r="A8" t="s">
        <v>284</v>
      </c>
      <c r="B8">
        <v>28689217</v>
      </c>
      <c r="C8" t="s">
        <v>310</v>
      </c>
      <c r="D8" t="s">
        <v>285</v>
      </c>
      <c r="E8">
        <v>6</v>
      </c>
      <c r="F8">
        <v>2</v>
      </c>
      <c r="G8" t="s">
        <v>1</v>
      </c>
      <c r="H8" t="s">
        <v>287</v>
      </c>
      <c r="I8" t="s">
        <v>314</v>
      </c>
      <c r="K8" t="s">
        <v>297</v>
      </c>
      <c r="L8" t="s">
        <v>315</v>
      </c>
      <c r="M8" t="s">
        <v>299</v>
      </c>
    </row>
    <row r="9" spans="1:13" x14ac:dyDescent="0.2">
      <c r="A9" t="s">
        <v>284</v>
      </c>
      <c r="B9">
        <v>28694030</v>
      </c>
      <c r="C9" t="s">
        <v>294</v>
      </c>
      <c r="D9" t="s">
        <v>293</v>
      </c>
      <c r="E9">
        <v>2</v>
      </c>
      <c r="F9">
        <v>0</v>
      </c>
      <c r="G9" t="s">
        <v>1</v>
      </c>
      <c r="H9" t="s">
        <v>287</v>
      </c>
      <c r="I9" t="s">
        <v>316</v>
      </c>
      <c r="K9" t="s">
        <v>297</v>
      </c>
      <c r="L9" t="s">
        <v>317</v>
      </c>
      <c r="M9" t="s">
        <v>299</v>
      </c>
    </row>
    <row r="10" spans="1:13" x14ac:dyDescent="0.2">
      <c r="A10" s="20" t="s">
        <v>284</v>
      </c>
      <c r="B10" s="20">
        <v>28694058</v>
      </c>
      <c r="C10" s="20" t="s">
        <v>318</v>
      </c>
      <c r="D10" s="20" t="s">
        <v>285</v>
      </c>
      <c r="E10" s="2">
        <v>0</v>
      </c>
      <c r="F10" s="2">
        <v>1</v>
      </c>
      <c r="G10" s="2" t="s">
        <v>1</v>
      </c>
      <c r="H10" s="2" t="s">
        <v>287</v>
      </c>
      <c r="I10" s="20" t="s">
        <v>319</v>
      </c>
      <c r="J10" s="20" t="s">
        <v>320</v>
      </c>
      <c r="K10" s="20" t="s">
        <v>297</v>
      </c>
      <c r="L10" s="2" t="str">
        <f>HYPERLINK("https://www.ncbi.nlm.nih.gov/clinvar/variation/185972/","NCBI_185972")</f>
        <v>NCBI_185972</v>
      </c>
      <c r="M10" s="2" t="s">
        <v>304</v>
      </c>
    </row>
    <row r="11" spans="1:13" x14ac:dyDescent="0.2">
      <c r="A11" t="s">
        <v>284</v>
      </c>
      <c r="B11">
        <v>28694065</v>
      </c>
      <c r="C11" t="s">
        <v>286</v>
      </c>
      <c r="D11" t="s">
        <v>285</v>
      </c>
      <c r="E11">
        <v>1</v>
      </c>
      <c r="F11">
        <v>0</v>
      </c>
      <c r="G11" t="s">
        <v>1</v>
      </c>
      <c r="H11" t="s">
        <v>287</v>
      </c>
      <c r="I11" t="s">
        <v>321</v>
      </c>
      <c r="J11" t="s">
        <v>322</v>
      </c>
      <c r="K11" t="s">
        <v>290</v>
      </c>
      <c r="L11" t="s">
        <v>291</v>
      </c>
      <c r="M11" t="s">
        <v>292</v>
      </c>
    </row>
    <row r="12" spans="1:13" x14ac:dyDescent="0.2">
      <c r="A12" t="s">
        <v>284</v>
      </c>
      <c r="B12">
        <v>28694066</v>
      </c>
      <c r="C12" t="s">
        <v>293</v>
      </c>
      <c r="D12" t="s">
        <v>294</v>
      </c>
      <c r="E12">
        <v>274</v>
      </c>
      <c r="F12">
        <v>171</v>
      </c>
      <c r="G12" t="s">
        <v>2</v>
      </c>
      <c r="H12" t="s">
        <v>287</v>
      </c>
      <c r="I12" t="s">
        <v>323</v>
      </c>
      <c r="J12" t="s">
        <v>324</v>
      </c>
      <c r="K12" t="s">
        <v>297</v>
      </c>
      <c r="L12" t="s">
        <v>325</v>
      </c>
      <c r="M12" t="s">
        <v>326</v>
      </c>
    </row>
    <row r="13" spans="1:13" x14ac:dyDescent="0.2">
      <c r="A13" t="s">
        <v>284</v>
      </c>
      <c r="B13">
        <v>28695124</v>
      </c>
      <c r="C13" t="s">
        <v>327</v>
      </c>
      <c r="D13" t="s">
        <v>310</v>
      </c>
      <c r="E13">
        <v>2</v>
      </c>
      <c r="F13">
        <v>0</v>
      </c>
      <c r="G13" t="s">
        <v>1</v>
      </c>
      <c r="H13" t="s">
        <v>287</v>
      </c>
      <c r="I13" t="s">
        <v>328</v>
      </c>
      <c r="K13" t="s">
        <v>297</v>
      </c>
      <c r="L13" t="s">
        <v>329</v>
      </c>
      <c r="M13" t="s">
        <v>330</v>
      </c>
    </row>
    <row r="14" spans="1:13" x14ac:dyDescent="0.2">
      <c r="A14" t="s">
        <v>284</v>
      </c>
      <c r="B14">
        <v>28695133</v>
      </c>
      <c r="C14" t="s">
        <v>285</v>
      </c>
      <c r="D14" t="s">
        <v>318</v>
      </c>
      <c r="E14">
        <v>19</v>
      </c>
      <c r="F14">
        <v>10</v>
      </c>
      <c r="G14" t="s">
        <v>1</v>
      </c>
      <c r="H14" t="s">
        <v>287</v>
      </c>
      <c r="I14" t="s">
        <v>331</v>
      </c>
      <c r="J14" t="s">
        <v>332</v>
      </c>
      <c r="K14" t="s">
        <v>297</v>
      </c>
      <c r="L14" t="s">
        <v>333</v>
      </c>
      <c r="M14" t="s">
        <v>304</v>
      </c>
    </row>
    <row r="15" spans="1:13" x14ac:dyDescent="0.2">
      <c r="A15" t="s">
        <v>284</v>
      </c>
      <c r="B15">
        <v>28695147</v>
      </c>
      <c r="C15" t="s">
        <v>285</v>
      </c>
      <c r="D15" t="s">
        <v>310</v>
      </c>
      <c r="E15">
        <v>2</v>
      </c>
      <c r="F15">
        <v>0</v>
      </c>
      <c r="G15" t="s">
        <v>1</v>
      </c>
      <c r="H15" t="s">
        <v>287</v>
      </c>
      <c r="I15" t="s">
        <v>334</v>
      </c>
      <c r="J15" t="s">
        <v>335</v>
      </c>
      <c r="K15" t="s">
        <v>297</v>
      </c>
      <c r="L15" t="s">
        <v>336</v>
      </c>
      <c r="M15" t="s">
        <v>299</v>
      </c>
    </row>
    <row r="16" spans="1:13" x14ac:dyDescent="0.2">
      <c r="A16" s="20" t="s">
        <v>284</v>
      </c>
      <c r="B16" s="20">
        <v>28695164</v>
      </c>
      <c r="C16" s="20" t="s">
        <v>337</v>
      </c>
      <c r="D16" s="20" t="s">
        <v>293</v>
      </c>
      <c r="E16" s="2">
        <v>0</v>
      </c>
      <c r="F16" s="2">
        <v>11</v>
      </c>
      <c r="G16" s="2" t="s">
        <v>1</v>
      </c>
      <c r="H16" s="2" t="s">
        <v>287</v>
      </c>
      <c r="I16" s="20" t="s">
        <v>338</v>
      </c>
      <c r="J16" s="20" t="s">
        <v>339</v>
      </c>
      <c r="K16" s="20" t="s">
        <v>297</v>
      </c>
      <c r="L16" s="2" t="str">
        <f>HYPERLINK("https://www.ncbi.nlm.nih.gov/clinvar/variation/232235/","NCBI_232235")</f>
        <v>NCBI_232235</v>
      </c>
      <c r="M16" s="2" t="s">
        <v>304</v>
      </c>
    </row>
    <row r="17" spans="1:13" x14ac:dyDescent="0.2">
      <c r="A17" s="20" t="s">
        <v>284</v>
      </c>
      <c r="B17" s="20">
        <v>28695167</v>
      </c>
      <c r="C17" s="20" t="s">
        <v>293</v>
      </c>
      <c r="D17" s="20" t="s">
        <v>337</v>
      </c>
      <c r="E17" s="2">
        <v>0</v>
      </c>
      <c r="F17" s="2">
        <v>1</v>
      </c>
      <c r="G17" s="2" t="s">
        <v>1</v>
      </c>
      <c r="H17" s="2" t="s">
        <v>287</v>
      </c>
      <c r="I17" s="20" t="s">
        <v>340</v>
      </c>
      <c r="J17" s="20" t="s">
        <v>341</v>
      </c>
      <c r="K17" s="20" t="s">
        <v>297</v>
      </c>
      <c r="L17" s="2" t="str">
        <f>HYPERLINK("https://www.ncbi.nlm.nih.gov/clinvar/variation/818971/","NCBI_818971")</f>
        <v>NCBI_818971</v>
      </c>
      <c r="M17" s="2" t="s">
        <v>292</v>
      </c>
    </row>
    <row r="18" spans="1:13" x14ac:dyDescent="0.2">
      <c r="A18" t="s">
        <v>284</v>
      </c>
      <c r="B18">
        <v>28695169</v>
      </c>
      <c r="C18" t="s">
        <v>342</v>
      </c>
      <c r="D18" t="s">
        <v>294</v>
      </c>
      <c r="E18">
        <v>1</v>
      </c>
      <c r="F18">
        <v>0</v>
      </c>
      <c r="G18" t="s">
        <v>1</v>
      </c>
      <c r="H18" t="s">
        <v>287</v>
      </c>
      <c r="I18" t="s">
        <v>343</v>
      </c>
      <c r="J18" t="s">
        <v>344</v>
      </c>
      <c r="K18" t="s">
        <v>297</v>
      </c>
      <c r="L18" t="s">
        <v>345</v>
      </c>
      <c r="M18" t="s">
        <v>292</v>
      </c>
    </row>
    <row r="19" spans="1:13" x14ac:dyDescent="0.2">
      <c r="A19" s="20" t="s">
        <v>284</v>
      </c>
      <c r="B19" s="20">
        <v>28695187</v>
      </c>
      <c r="C19" s="20" t="s">
        <v>293</v>
      </c>
      <c r="D19" s="20" t="s">
        <v>294</v>
      </c>
      <c r="E19" s="2">
        <v>0</v>
      </c>
      <c r="F19" s="2">
        <v>3</v>
      </c>
      <c r="G19" s="2" t="s">
        <v>1</v>
      </c>
      <c r="H19" s="2" t="s">
        <v>287</v>
      </c>
      <c r="I19" s="20" t="s">
        <v>346</v>
      </c>
      <c r="J19" s="20" t="s">
        <v>347</v>
      </c>
      <c r="K19" s="20" t="s">
        <v>297</v>
      </c>
      <c r="L19" s="2" t="str">
        <f>HYPERLINK("https://www.ncbi.nlm.nih.gov/clinvar/variation/230206/","NCBI_230206")</f>
        <v>NCBI_230206</v>
      </c>
      <c r="M19" s="2" t="s">
        <v>299</v>
      </c>
    </row>
    <row r="20" spans="1:13" x14ac:dyDescent="0.2">
      <c r="A20" t="s">
        <v>284</v>
      </c>
      <c r="B20">
        <v>28695219</v>
      </c>
      <c r="C20" t="s">
        <v>293</v>
      </c>
      <c r="D20" t="s">
        <v>294</v>
      </c>
      <c r="E20">
        <v>135</v>
      </c>
      <c r="F20">
        <v>49</v>
      </c>
      <c r="G20" t="s">
        <v>2</v>
      </c>
      <c r="H20" t="s">
        <v>287</v>
      </c>
      <c r="I20" t="s">
        <v>348</v>
      </c>
      <c r="J20" t="s">
        <v>349</v>
      </c>
      <c r="K20" t="s">
        <v>297</v>
      </c>
      <c r="L20" t="s">
        <v>350</v>
      </c>
      <c r="M20" t="s">
        <v>351</v>
      </c>
    </row>
    <row r="21" spans="1:13" x14ac:dyDescent="0.2">
      <c r="A21" t="s">
        <v>284</v>
      </c>
      <c r="B21">
        <v>28695230</v>
      </c>
      <c r="C21" t="s">
        <v>294</v>
      </c>
      <c r="D21" t="s">
        <v>285</v>
      </c>
      <c r="E21">
        <v>1</v>
      </c>
      <c r="F21">
        <v>0</v>
      </c>
      <c r="G21" t="s">
        <v>1</v>
      </c>
      <c r="H21" t="s">
        <v>287</v>
      </c>
      <c r="I21" t="s">
        <v>352</v>
      </c>
      <c r="J21" t="s">
        <v>353</v>
      </c>
      <c r="K21" t="s">
        <v>290</v>
      </c>
      <c r="L21" t="s">
        <v>291</v>
      </c>
      <c r="M21" t="s">
        <v>354</v>
      </c>
    </row>
    <row r="22" spans="1:13" x14ac:dyDescent="0.2">
      <c r="A22" t="s">
        <v>284</v>
      </c>
      <c r="B22">
        <v>28695238</v>
      </c>
      <c r="C22" t="s">
        <v>355</v>
      </c>
      <c r="D22" t="s">
        <v>310</v>
      </c>
      <c r="E22">
        <v>233</v>
      </c>
      <c r="F22">
        <v>36</v>
      </c>
      <c r="G22" t="s">
        <v>1</v>
      </c>
      <c r="H22" t="s">
        <v>287</v>
      </c>
      <c r="I22" t="s">
        <v>356</v>
      </c>
      <c r="J22" t="s">
        <v>357</v>
      </c>
      <c r="K22" t="s">
        <v>297</v>
      </c>
      <c r="L22" t="s">
        <v>358</v>
      </c>
      <c r="M22" t="s">
        <v>304</v>
      </c>
    </row>
    <row r="23" spans="1:13" x14ac:dyDescent="0.2">
      <c r="A23" s="20" t="s">
        <v>284</v>
      </c>
      <c r="B23" s="20">
        <v>28695243</v>
      </c>
      <c r="C23" s="20" t="s">
        <v>285</v>
      </c>
      <c r="D23" s="20" t="s">
        <v>310</v>
      </c>
      <c r="E23" s="2">
        <v>0</v>
      </c>
      <c r="F23" s="2">
        <v>1</v>
      </c>
      <c r="G23" s="2" t="s">
        <v>1</v>
      </c>
      <c r="H23" s="2" t="s">
        <v>287</v>
      </c>
      <c r="I23" s="20" t="s">
        <v>359</v>
      </c>
      <c r="J23" s="20"/>
      <c r="K23" s="20" t="s">
        <v>297</v>
      </c>
      <c r="L23" s="2" t="str">
        <f>HYPERLINK("https://www.ncbi.nlm.nih.gov/clinvar/variation/185068/","NCBI_185068")</f>
        <v>NCBI_185068</v>
      </c>
      <c r="M23" s="2" t="s">
        <v>299</v>
      </c>
    </row>
    <row r="24" spans="1:13" x14ac:dyDescent="0.2">
      <c r="A24" t="s">
        <v>284</v>
      </c>
      <c r="B24">
        <v>28695708</v>
      </c>
      <c r="C24" t="s">
        <v>294</v>
      </c>
      <c r="D24" t="s">
        <v>293</v>
      </c>
      <c r="E24">
        <v>3</v>
      </c>
      <c r="F24">
        <v>0</v>
      </c>
      <c r="G24" t="s">
        <v>1</v>
      </c>
      <c r="H24" t="s">
        <v>287</v>
      </c>
      <c r="I24" t="s">
        <v>360</v>
      </c>
      <c r="K24" t="s">
        <v>297</v>
      </c>
      <c r="L24" t="s">
        <v>361</v>
      </c>
      <c r="M24" t="s">
        <v>299</v>
      </c>
    </row>
    <row r="25" spans="1:13" x14ac:dyDescent="0.2">
      <c r="A25" s="20" t="s">
        <v>284</v>
      </c>
      <c r="B25" s="20">
        <v>28695709</v>
      </c>
      <c r="C25" s="20" t="s">
        <v>285</v>
      </c>
      <c r="D25" s="20" t="s">
        <v>293</v>
      </c>
      <c r="E25" s="2">
        <v>0</v>
      </c>
      <c r="F25" s="2">
        <v>1</v>
      </c>
      <c r="G25" s="2" t="s">
        <v>1</v>
      </c>
      <c r="H25" s="2" t="s">
        <v>287</v>
      </c>
      <c r="I25" s="20" t="s">
        <v>362</v>
      </c>
      <c r="J25" s="20"/>
      <c r="K25" s="20" t="s">
        <v>297</v>
      </c>
      <c r="L25" s="2" t="str">
        <f>HYPERLINK("https://www.ncbi.nlm.nih.gov/clinvar/variation/126911/","NCBI_126911")</f>
        <v>NCBI_126911</v>
      </c>
      <c r="M25" s="2" t="s">
        <v>299</v>
      </c>
    </row>
    <row r="26" spans="1:13" x14ac:dyDescent="0.2">
      <c r="A26" s="20" t="s">
        <v>284</v>
      </c>
      <c r="B26" s="20">
        <v>28695709</v>
      </c>
      <c r="C26" s="20" t="s">
        <v>285</v>
      </c>
      <c r="D26" s="20" t="s">
        <v>310</v>
      </c>
      <c r="E26" s="2">
        <v>0</v>
      </c>
      <c r="F26" s="2">
        <v>1</v>
      </c>
      <c r="G26" s="2" t="s">
        <v>1</v>
      </c>
      <c r="H26" s="2" t="s">
        <v>287</v>
      </c>
      <c r="I26" s="20" t="s">
        <v>363</v>
      </c>
      <c r="J26" s="20"/>
      <c r="K26" s="20" t="s">
        <v>290</v>
      </c>
      <c r="L26" s="2" t="str">
        <f>HYPERLINK("https://www.ncbi.nlm.nih.gov/clinvar/variation/496341/","NCBI_496341")</f>
        <v>NCBI_496341</v>
      </c>
      <c r="M26" s="2" t="s">
        <v>299</v>
      </c>
    </row>
    <row r="27" spans="1:13" x14ac:dyDescent="0.2">
      <c r="A27" t="s">
        <v>284</v>
      </c>
      <c r="B27">
        <v>28695731</v>
      </c>
      <c r="C27" t="s">
        <v>294</v>
      </c>
      <c r="D27" t="s">
        <v>285</v>
      </c>
      <c r="E27">
        <v>1</v>
      </c>
      <c r="F27">
        <v>0</v>
      </c>
      <c r="G27" t="s">
        <v>1</v>
      </c>
      <c r="H27" t="s">
        <v>287</v>
      </c>
      <c r="I27" t="s">
        <v>364</v>
      </c>
      <c r="J27" t="s">
        <v>365</v>
      </c>
      <c r="K27" t="s">
        <v>297</v>
      </c>
      <c r="L27" t="s">
        <v>366</v>
      </c>
      <c r="M27" t="s">
        <v>299</v>
      </c>
    </row>
    <row r="28" spans="1:13" x14ac:dyDescent="0.2">
      <c r="A28" t="s">
        <v>284</v>
      </c>
      <c r="B28">
        <v>28695737</v>
      </c>
      <c r="C28" t="s">
        <v>285</v>
      </c>
      <c r="D28" t="s">
        <v>310</v>
      </c>
      <c r="E28">
        <v>1</v>
      </c>
      <c r="F28">
        <v>1</v>
      </c>
      <c r="G28" t="s">
        <v>1</v>
      </c>
      <c r="H28" t="s">
        <v>287</v>
      </c>
      <c r="I28" t="s">
        <v>367</v>
      </c>
      <c r="J28" t="s">
        <v>368</v>
      </c>
      <c r="K28" t="s">
        <v>297</v>
      </c>
      <c r="L28" t="s">
        <v>369</v>
      </c>
      <c r="M28" t="s">
        <v>299</v>
      </c>
    </row>
    <row r="29" spans="1:13" x14ac:dyDescent="0.2">
      <c r="A29" t="s">
        <v>284</v>
      </c>
      <c r="B29">
        <v>28695799</v>
      </c>
      <c r="C29" t="s">
        <v>293</v>
      </c>
      <c r="D29" t="s">
        <v>310</v>
      </c>
      <c r="E29">
        <v>1</v>
      </c>
      <c r="F29">
        <v>0</v>
      </c>
      <c r="G29" t="s">
        <v>1</v>
      </c>
      <c r="H29" t="s">
        <v>287</v>
      </c>
      <c r="I29" t="s">
        <v>370</v>
      </c>
      <c r="J29" t="s">
        <v>371</v>
      </c>
      <c r="K29" t="s">
        <v>297</v>
      </c>
      <c r="L29" t="s">
        <v>372</v>
      </c>
      <c r="M29" t="s">
        <v>299</v>
      </c>
    </row>
    <row r="30" spans="1:13" x14ac:dyDescent="0.2">
      <c r="A30" t="s">
        <v>284</v>
      </c>
      <c r="B30">
        <v>28695800</v>
      </c>
      <c r="C30" t="s">
        <v>310</v>
      </c>
      <c r="D30" t="s">
        <v>293</v>
      </c>
      <c r="E30">
        <v>2</v>
      </c>
      <c r="F30">
        <v>5</v>
      </c>
      <c r="G30" t="s">
        <v>2</v>
      </c>
      <c r="H30" t="s">
        <v>287</v>
      </c>
      <c r="I30" t="s">
        <v>373</v>
      </c>
      <c r="J30" t="s">
        <v>374</v>
      </c>
      <c r="K30" t="s">
        <v>297</v>
      </c>
      <c r="L30" t="s">
        <v>375</v>
      </c>
      <c r="M30" t="s">
        <v>326</v>
      </c>
    </row>
    <row r="31" spans="1:13" x14ac:dyDescent="0.2">
      <c r="A31" s="20" t="s">
        <v>284</v>
      </c>
      <c r="B31" s="20">
        <v>28695800</v>
      </c>
      <c r="C31" s="20" t="s">
        <v>310</v>
      </c>
      <c r="D31" s="20" t="s">
        <v>285</v>
      </c>
      <c r="E31" s="2">
        <v>0</v>
      </c>
      <c r="F31" s="2">
        <v>1</v>
      </c>
      <c r="G31" s="2" t="s">
        <v>2</v>
      </c>
      <c r="H31" s="2" t="s">
        <v>287</v>
      </c>
      <c r="I31" s="20" t="s">
        <v>376</v>
      </c>
      <c r="J31" s="20" t="s">
        <v>377</v>
      </c>
      <c r="K31" s="20" t="s">
        <v>297</v>
      </c>
      <c r="L31" s="2" t="str">
        <f>HYPERLINK("https://www.ncbi.nlm.nih.gov/clinvar/variation/410015/","NCBI_410015")</f>
        <v>NCBI_410015</v>
      </c>
      <c r="M31" s="2" t="s">
        <v>326</v>
      </c>
    </row>
    <row r="32" spans="1:13" x14ac:dyDescent="0.2">
      <c r="A32" t="s">
        <v>284</v>
      </c>
      <c r="B32">
        <v>28695804</v>
      </c>
      <c r="C32" t="s">
        <v>378</v>
      </c>
      <c r="D32" t="s">
        <v>310</v>
      </c>
      <c r="E32">
        <v>1</v>
      </c>
      <c r="F32">
        <v>0</v>
      </c>
      <c r="G32" t="s">
        <v>1</v>
      </c>
      <c r="H32" t="s">
        <v>287</v>
      </c>
      <c r="I32" t="s">
        <v>379</v>
      </c>
      <c r="J32" t="s">
        <v>380</v>
      </c>
      <c r="K32" t="s">
        <v>297</v>
      </c>
      <c r="L32" t="s">
        <v>381</v>
      </c>
      <c r="M32" t="s">
        <v>304</v>
      </c>
    </row>
    <row r="33" spans="1:13" x14ac:dyDescent="0.2">
      <c r="A33" t="s">
        <v>284</v>
      </c>
      <c r="B33">
        <v>28695828</v>
      </c>
      <c r="C33" t="s">
        <v>382</v>
      </c>
      <c r="D33" t="s">
        <v>310</v>
      </c>
      <c r="E33">
        <v>3</v>
      </c>
      <c r="F33">
        <v>0</v>
      </c>
      <c r="G33" t="s">
        <v>1</v>
      </c>
      <c r="H33" t="s">
        <v>287</v>
      </c>
      <c r="I33" t="s">
        <v>383</v>
      </c>
      <c r="J33" t="s">
        <v>384</v>
      </c>
      <c r="K33" t="s">
        <v>297</v>
      </c>
      <c r="L33" t="s">
        <v>385</v>
      </c>
      <c r="M33" t="s">
        <v>304</v>
      </c>
    </row>
    <row r="34" spans="1:13" x14ac:dyDescent="0.2">
      <c r="A34" t="s">
        <v>284</v>
      </c>
      <c r="B34">
        <v>28695868</v>
      </c>
      <c r="C34" t="s">
        <v>386</v>
      </c>
      <c r="D34" t="s">
        <v>294</v>
      </c>
      <c r="E34">
        <v>1245</v>
      </c>
      <c r="F34">
        <v>687</v>
      </c>
      <c r="G34" t="s">
        <v>1</v>
      </c>
      <c r="H34" t="s">
        <v>287</v>
      </c>
      <c r="I34" t="s">
        <v>387</v>
      </c>
      <c r="J34" t="s">
        <v>388</v>
      </c>
      <c r="K34" t="s">
        <v>297</v>
      </c>
      <c r="L34" t="s">
        <v>389</v>
      </c>
      <c r="M34" t="s">
        <v>390</v>
      </c>
    </row>
    <row r="35" spans="1:13" x14ac:dyDescent="0.2">
      <c r="A35" s="20" t="s">
        <v>284</v>
      </c>
      <c r="B35" s="20">
        <v>28695874</v>
      </c>
      <c r="C35" s="20" t="s">
        <v>285</v>
      </c>
      <c r="D35" s="20" t="s">
        <v>294</v>
      </c>
      <c r="E35" s="2">
        <v>0</v>
      </c>
      <c r="F35" s="2">
        <v>2</v>
      </c>
      <c r="G35" s="2" t="s">
        <v>1</v>
      </c>
      <c r="H35" s="2" t="s">
        <v>287</v>
      </c>
      <c r="I35" s="20" t="s">
        <v>391</v>
      </c>
      <c r="J35" s="20"/>
      <c r="K35" s="20" t="s">
        <v>297</v>
      </c>
      <c r="L35" s="2" t="str">
        <f>HYPERLINK("https://www.ncbi.nlm.nih.gov/clinvar/variation/530195/","NCBI_530195")</f>
        <v>NCBI_530195</v>
      </c>
      <c r="M35" s="2" t="s">
        <v>299</v>
      </c>
    </row>
    <row r="36" spans="1:13" x14ac:dyDescent="0.2">
      <c r="A36" s="20" t="s">
        <v>284</v>
      </c>
      <c r="B36" s="20">
        <v>28696924</v>
      </c>
      <c r="C36" s="20" t="s">
        <v>293</v>
      </c>
      <c r="D36" s="20" t="s">
        <v>294</v>
      </c>
      <c r="E36" s="2">
        <v>0</v>
      </c>
      <c r="F36" s="2">
        <v>2</v>
      </c>
      <c r="G36" s="2" t="s">
        <v>1</v>
      </c>
      <c r="H36" s="2" t="s">
        <v>287</v>
      </c>
      <c r="I36" s="20" t="s">
        <v>392</v>
      </c>
      <c r="J36" s="20" t="s">
        <v>393</v>
      </c>
      <c r="K36" s="20" t="s">
        <v>297</v>
      </c>
      <c r="L36" s="2" t="str">
        <f>HYPERLINK("https://www.ncbi.nlm.nih.gov/clinvar/variation/240727/","NCBI_240727")</f>
        <v>NCBI_240727</v>
      </c>
      <c r="M36" s="2" t="s">
        <v>299</v>
      </c>
    </row>
    <row r="37" spans="1:13" x14ac:dyDescent="0.2">
      <c r="A37" t="s">
        <v>284</v>
      </c>
      <c r="B37">
        <v>28696956</v>
      </c>
      <c r="C37" t="s">
        <v>310</v>
      </c>
      <c r="D37" t="s">
        <v>285</v>
      </c>
      <c r="E37">
        <v>1</v>
      </c>
      <c r="F37">
        <v>0</v>
      </c>
      <c r="G37" t="s">
        <v>2</v>
      </c>
      <c r="H37" t="s">
        <v>287</v>
      </c>
      <c r="I37" t="s">
        <v>394</v>
      </c>
      <c r="J37" t="s">
        <v>395</v>
      </c>
      <c r="K37" t="s">
        <v>290</v>
      </c>
      <c r="L37" t="s">
        <v>291</v>
      </c>
      <c r="M37" t="s">
        <v>396</v>
      </c>
    </row>
    <row r="38" spans="1:13" x14ac:dyDescent="0.2">
      <c r="A38" t="s">
        <v>284</v>
      </c>
      <c r="B38">
        <v>28696957</v>
      </c>
      <c r="C38" t="s">
        <v>285</v>
      </c>
      <c r="D38" t="s">
        <v>310</v>
      </c>
      <c r="E38">
        <v>35</v>
      </c>
      <c r="F38">
        <v>0</v>
      </c>
      <c r="G38" t="s">
        <v>2</v>
      </c>
      <c r="H38" t="s">
        <v>287</v>
      </c>
      <c r="I38" t="s">
        <v>397</v>
      </c>
      <c r="J38" t="s">
        <v>398</v>
      </c>
      <c r="K38" t="s">
        <v>297</v>
      </c>
      <c r="L38" t="s">
        <v>399</v>
      </c>
      <c r="M38" t="s">
        <v>326</v>
      </c>
    </row>
    <row r="39" spans="1:13" x14ac:dyDescent="0.2">
      <c r="A39" t="s">
        <v>284</v>
      </c>
      <c r="B39">
        <v>28696985</v>
      </c>
      <c r="C39" t="s">
        <v>293</v>
      </c>
      <c r="D39" t="s">
        <v>310</v>
      </c>
      <c r="E39">
        <v>8</v>
      </c>
      <c r="F39">
        <v>0</v>
      </c>
      <c r="G39" t="s">
        <v>1</v>
      </c>
      <c r="H39" t="s">
        <v>287</v>
      </c>
      <c r="I39" t="s">
        <v>400</v>
      </c>
      <c r="J39" t="s">
        <v>401</v>
      </c>
      <c r="K39" t="s">
        <v>297</v>
      </c>
      <c r="L39" t="s">
        <v>402</v>
      </c>
      <c r="M39" t="s">
        <v>299</v>
      </c>
    </row>
    <row r="40" spans="1:13" x14ac:dyDescent="0.2">
      <c r="A40" s="20" t="s">
        <v>284</v>
      </c>
      <c r="B40" s="20">
        <v>28696989</v>
      </c>
      <c r="C40" s="20" t="s">
        <v>310</v>
      </c>
      <c r="D40" s="20" t="s">
        <v>285</v>
      </c>
      <c r="E40" s="2">
        <v>0</v>
      </c>
      <c r="F40" s="2">
        <v>3</v>
      </c>
      <c r="G40" s="2" t="s">
        <v>1</v>
      </c>
      <c r="H40" s="2" t="s">
        <v>287</v>
      </c>
      <c r="I40" s="20" t="s">
        <v>403</v>
      </c>
      <c r="J40" s="20"/>
      <c r="K40" s="20" t="s">
        <v>297</v>
      </c>
      <c r="L40" s="2" t="str">
        <f>HYPERLINK("https://www.ncbi.nlm.nih.gov/clinvar/variation/428913/","NCBI_428913")</f>
        <v>NCBI_428913</v>
      </c>
      <c r="M40" s="2" t="s">
        <v>299</v>
      </c>
    </row>
    <row r="41" spans="1:13" x14ac:dyDescent="0.2">
      <c r="A41" t="s">
        <v>284</v>
      </c>
      <c r="B41">
        <v>28699836</v>
      </c>
      <c r="C41" t="s">
        <v>294</v>
      </c>
      <c r="D41" t="s">
        <v>285</v>
      </c>
      <c r="E41">
        <v>1</v>
      </c>
      <c r="F41">
        <v>0</v>
      </c>
      <c r="G41" t="s">
        <v>1</v>
      </c>
      <c r="H41" t="s">
        <v>287</v>
      </c>
      <c r="I41" t="s">
        <v>404</v>
      </c>
      <c r="K41" t="s">
        <v>297</v>
      </c>
      <c r="L41" t="s">
        <v>405</v>
      </c>
      <c r="M41" t="s">
        <v>299</v>
      </c>
    </row>
    <row r="42" spans="1:13" x14ac:dyDescent="0.2">
      <c r="A42" t="s">
        <v>284</v>
      </c>
      <c r="B42">
        <v>28699837</v>
      </c>
      <c r="C42" t="s">
        <v>285</v>
      </c>
      <c r="D42" t="s">
        <v>310</v>
      </c>
      <c r="E42">
        <v>1</v>
      </c>
      <c r="F42">
        <v>1</v>
      </c>
      <c r="G42" t="s">
        <v>1</v>
      </c>
      <c r="H42" t="s">
        <v>287</v>
      </c>
      <c r="I42" t="s">
        <v>406</v>
      </c>
      <c r="K42" t="s">
        <v>297</v>
      </c>
      <c r="L42" t="s">
        <v>407</v>
      </c>
      <c r="M42" t="s">
        <v>299</v>
      </c>
    </row>
    <row r="43" spans="1:13" x14ac:dyDescent="0.2">
      <c r="A43" t="s">
        <v>284</v>
      </c>
      <c r="B43">
        <v>28699864</v>
      </c>
      <c r="C43" t="s">
        <v>408</v>
      </c>
      <c r="D43" t="s">
        <v>294</v>
      </c>
      <c r="E43">
        <v>1</v>
      </c>
      <c r="F43">
        <v>0</v>
      </c>
      <c r="G43" t="s">
        <v>1</v>
      </c>
      <c r="H43" t="s">
        <v>287</v>
      </c>
      <c r="I43" t="s">
        <v>409</v>
      </c>
      <c r="J43" t="s">
        <v>410</v>
      </c>
      <c r="K43" t="s">
        <v>290</v>
      </c>
      <c r="L43" t="s">
        <v>291</v>
      </c>
      <c r="M43" t="s">
        <v>292</v>
      </c>
    </row>
    <row r="44" spans="1:13" x14ac:dyDescent="0.2">
      <c r="A44" t="s">
        <v>284</v>
      </c>
      <c r="B44">
        <v>28699865</v>
      </c>
      <c r="C44" t="s">
        <v>294</v>
      </c>
      <c r="D44" t="s">
        <v>411</v>
      </c>
      <c r="E44">
        <v>1</v>
      </c>
      <c r="F44">
        <v>0</v>
      </c>
      <c r="G44" t="s">
        <v>1</v>
      </c>
      <c r="H44" t="s">
        <v>287</v>
      </c>
      <c r="I44" t="s">
        <v>412</v>
      </c>
      <c r="J44" t="s">
        <v>410</v>
      </c>
      <c r="K44" t="s">
        <v>290</v>
      </c>
      <c r="L44" t="s">
        <v>291</v>
      </c>
      <c r="M44" t="s">
        <v>292</v>
      </c>
    </row>
    <row r="45" spans="1:13" x14ac:dyDescent="0.2">
      <c r="A45" t="s">
        <v>284</v>
      </c>
      <c r="B45">
        <v>28699874</v>
      </c>
      <c r="C45" t="s">
        <v>293</v>
      </c>
      <c r="D45" t="s">
        <v>310</v>
      </c>
      <c r="E45">
        <v>1</v>
      </c>
      <c r="F45">
        <v>0</v>
      </c>
      <c r="G45" t="s">
        <v>1</v>
      </c>
      <c r="H45" t="s">
        <v>287</v>
      </c>
      <c r="I45" t="s">
        <v>413</v>
      </c>
      <c r="J45" t="s">
        <v>414</v>
      </c>
      <c r="K45" t="s">
        <v>290</v>
      </c>
      <c r="L45" t="s">
        <v>291</v>
      </c>
      <c r="M45" t="s">
        <v>354</v>
      </c>
    </row>
    <row r="46" spans="1:13" x14ac:dyDescent="0.2">
      <c r="A46" s="20" t="s">
        <v>284</v>
      </c>
      <c r="B46" s="20">
        <v>28699897</v>
      </c>
      <c r="C46" s="20" t="s">
        <v>310</v>
      </c>
      <c r="D46" s="20" t="s">
        <v>294</v>
      </c>
      <c r="E46" s="2">
        <v>0</v>
      </c>
      <c r="F46" s="2">
        <v>1</v>
      </c>
      <c r="G46" s="2" t="s">
        <v>1</v>
      </c>
      <c r="H46" s="2" t="s">
        <v>287</v>
      </c>
      <c r="I46" s="20" t="s">
        <v>415</v>
      </c>
      <c r="J46" s="20" t="s">
        <v>416</v>
      </c>
      <c r="K46" s="20" t="s">
        <v>290</v>
      </c>
      <c r="L46" s="20" t="s">
        <v>291</v>
      </c>
      <c r="M46" s="2" t="s">
        <v>354</v>
      </c>
    </row>
    <row r="47" spans="1:13" x14ac:dyDescent="0.2">
      <c r="A47" t="s">
        <v>284</v>
      </c>
      <c r="B47">
        <v>28699925</v>
      </c>
      <c r="C47" t="s">
        <v>310</v>
      </c>
      <c r="D47" t="s">
        <v>309</v>
      </c>
      <c r="E47">
        <v>19</v>
      </c>
      <c r="F47">
        <v>0</v>
      </c>
      <c r="G47" t="s">
        <v>1</v>
      </c>
      <c r="H47" t="s">
        <v>287</v>
      </c>
      <c r="I47" t="s">
        <v>417</v>
      </c>
      <c r="J47" t="s">
        <v>418</v>
      </c>
      <c r="K47" t="s">
        <v>297</v>
      </c>
      <c r="L47" t="s">
        <v>419</v>
      </c>
      <c r="M47" t="s">
        <v>304</v>
      </c>
    </row>
    <row r="48" spans="1:13" x14ac:dyDescent="0.2">
      <c r="A48" s="20" t="s">
        <v>284</v>
      </c>
      <c r="B48" s="20">
        <v>28699938</v>
      </c>
      <c r="C48" s="20" t="s">
        <v>285</v>
      </c>
      <c r="D48" s="20" t="s">
        <v>294</v>
      </c>
      <c r="E48" s="2">
        <v>0</v>
      </c>
      <c r="F48" s="2">
        <v>1</v>
      </c>
      <c r="G48" s="2" t="s">
        <v>1</v>
      </c>
      <c r="H48" s="2" t="s">
        <v>287</v>
      </c>
      <c r="I48" s="20" t="s">
        <v>420</v>
      </c>
      <c r="J48" s="20"/>
      <c r="K48" s="20" t="s">
        <v>297</v>
      </c>
      <c r="L48" s="2" t="str">
        <f>HYPERLINK("https://www.ncbi.nlm.nih.gov/clinvar/variation/265674/","NCBI_265674")</f>
        <v>NCBI_265674</v>
      </c>
      <c r="M48" s="2" t="s">
        <v>299</v>
      </c>
    </row>
    <row r="49" spans="1:13" x14ac:dyDescent="0.2">
      <c r="A49" t="s">
        <v>284</v>
      </c>
      <c r="B49">
        <v>28703504</v>
      </c>
      <c r="C49" t="s">
        <v>285</v>
      </c>
      <c r="D49" t="s">
        <v>310</v>
      </c>
      <c r="E49">
        <v>2</v>
      </c>
      <c r="F49">
        <v>1</v>
      </c>
      <c r="G49" t="s">
        <v>1</v>
      </c>
      <c r="H49" t="s">
        <v>287</v>
      </c>
      <c r="I49" t="s">
        <v>421</v>
      </c>
      <c r="K49" t="s">
        <v>297</v>
      </c>
      <c r="L49" t="s">
        <v>422</v>
      </c>
      <c r="M49" t="s">
        <v>299</v>
      </c>
    </row>
    <row r="50" spans="1:13" x14ac:dyDescent="0.2">
      <c r="A50" t="s">
        <v>284</v>
      </c>
      <c r="B50">
        <v>28703535</v>
      </c>
      <c r="C50" t="s">
        <v>309</v>
      </c>
      <c r="D50" t="s">
        <v>310</v>
      </c>
      <c r="E50">
        <v>2</v>
      </c>
      <c r="F50">
        <v>0</v>
      </c>
      <c r="G50" t="s">
        <v>1</v>
      </c>
      <c r="H50" t="s">
        <v>287</v>
      </c>
      <c r="I50" t="s">
        <v>423</v>
      </c>
      <c r="J50" t="s">
        <v>424</v>
      </c>
      <c r="K50" t="s">
        <v>290</v>
      </c>
      <c r="L50" t="s">
        <v>291</v>
      </c>
      <c r="M50" t="s">
        <v>292</v>
      </c>
    </row>
    <row r="51" spans="1:13" x14ac:dyDescent="0.2">
      <c r="A51" t="s">
        <v>284</v>
      </c>
      <c r="B51">
        <v>28703536</v>
      </c>
      <c r="C51" t="s">
        <v>425</v>
      </c>
      <c r="D51" t="s">
        <v>285</v>
      </c>
      <c r="E51">
        <v>2</v>
      </c>
      <c r="F51">
        <v>1</v>
      </c>
      <c r="G51" t="s">
        <v>1</v>
      </c>
      <c r="H51" t="s">
        <v>287</v>
      </c>
      <c r="I51" t="s">
        <v>426</v>
      </c>
      <c r="J51" t="s">
        <v>427</v>
      </c>
      <c r="K51" t="s">
        <v>297</v>
      </c>
      <c r="L51" t="s">
        <v>428</v>
      </c>
      <c r="M51" t="s">
        <v>304</v>
      </c>
    </row>
    <row r="52" spans="1:13" x14ac:dyDescent="0.2">
      <c r="A52" t="s">
        <v>284</v>
      </c>
      <c r="B52">
        <v>28703567</v>
      </c>
      <c r="C52" t="s">
        <v>285</v>
      </c>
      <c r="D52" t="s">
        <v>310</v>
      </c>
      <c r="E52">
        <v>1</v>
      </c>
      <c r="F52">
        <v>0</v>
      </c>
      <c r="G52" t="s">
        <v>1</v>
      </c>
      <c r="H52" t="s">
        <v>287</v>
      </c>
      <c r="I52" t="s">
        <v>429</v>
      </c>
      <c r="K52" t="s">
        <v>297</v>
      </c>
      <c r="L52" t="s">
        <v>430</v>
      </c>
      <c r="M52" t="s">
        <v>299</v>
      </c>
    </row>
    <row r="53" spans="1:13" x14ac:dyDescent="0.2">
      <c r="A53" t="s">
        <v>284</v>
      </c>
      <c r="B53">
        <v>28709998</v>
      </c>
      <c r="C53" t="s">
        <v>431</v>
      </c>
      <c r="D53" t="s">
        <v>294</v>
      </c>
      <c r="E53">
        <v>24</v>
      </c>
      <c r="F53">
        <v>0</v>
      </c>
      <c r="H53" t="s">
        <v>287</v>
      </c>
      <c r="I53" t="s">
        <v>432</v>
      </c>
      <c r="K53" t="s">
        <v>297</v>
      </c>
      <c r="L53" t="s">
        <v>433</v>
      </c>
      <c r="M53" t="s">
        <v>434</v>
      </c>
    </row>
    <row r="54" spans="1:13" x14ac:dyDescent="0.2">
      <c r="A54" t="s">
        <v>284</v>
      </c>
      <c r="B54">
        <v>28710005</v>
      </c>
      <c r="C54" t="s">
        <v>285</v>
      </c>
      <c r="D54" t="s">
        <v>310</v>
      </c>
      <c r="E54">
        <v>1</v>
      </c>
      <c r="F54">
        <v>0</v>
      </c>
      <c r="G54" t="s">
        <v>1</v>
      </c>
      <c r="H54" t="s">
        <v>287</v>
      </c>
      <c r="I54" t="s">
        <v>435</v>
      </c>
      <c r="K54" t="s">
        <v>297</v>
      </c>
      <c r="L54" t="s">
        <v>436</v>
      </c>
      <c r="M54" t="s">
        <v>299</v>
      </c>
    </row>
    <row r="55" spans="1:13" x14ac:dyDescent="0.2">
      <c r="A55" t="s">
        <v>284</v>
      </c>
      <c r="B55">
        <v>28710005</v>
      </c>
      <c r="C55" t="s">
        <v>285</v>
      </c>
      <c r="D55" t="s">
        <v>293</v>
      </c>
      <c r="E55">
        <v>1</v>
      </c>
      <c r="F55">
        <v>0</v>
      </c>
      <c r="G55" t="s">
        <v>1</v>
      </c>
      <c r="H55" t="s">
        <v>287</v>
      </c>
      <c r="I55" t="s">
        <v>437</v>
      </c>
      <c r="K55" t="s">
        <v>297</v>
      </c>
      <c r="L55" t="s">
        <v>438</v>
      </c>
      <c r="M55" t="s">
        <v>299</v>
      </c>
    </row>
    <row r="56" spans="1:13" x14ac:dyDescent="0.2">
      <c r="A56" t="s">
        <v>284</v>
      </c>
      <c r="B56">
        <v>28710033</v>
      </c>
      <c r="C56" t="s">
        <v>439</v>
      </c>
      <c r="D56" t="s">
        <v>310</v>
      </c>
      <c r="E56">
        <v>9</v>
      </c>
      <c r="F56">
        <v>0</v>
      </c>
      <c r="G56" t="s">
        <v>1</v>
      </c>
      <c r="H56" t="s">
        <v>287</v>
      </c>
      <c r="I56" t="s">
        <v>440</v>
      </c>
      <c r="J56" t="s">
        <v>441</v>
      </c>
      <c r="K56" t="s">
        <v>297</v>
      </c>
      <c r="L56" t="s">
        <v>442</v>
      </c>
      <c r="M56" t="s">
        <v>304</v>
      </c>
    </row>
    <row r="57" spans="1:13" x14ac:dyDescent="0.2">
      <c r="A57" s="20" t="s">
        <v>284</v>
      </c>
      <c r="B57" s="20">
        <v>28710060</v>
      </c>
      <c r="C57" s="20" t="s">
        <v>285</v>
      </c>
      <c r="D57" s="20" t="s">
        <v>310</v>
      </c>
      <c r="E57" s="2">
        <v>0</v>
      </c>
      <c r="F57" s="2">
        <v>2</v>
      </c>
      <c r="G57" s="2" t="s">
        <v>1</v>
      </c>
      <c r="H57" s="2" t="s">
        <v>287</v>
      </c>
      <c r="I57" s="20" t="s">
        <v>443</v>
      </c>
      <c r="J57" s="20"/>
      <c r="K57" s="20" t="s">
        <v>297</v>
      </c>
      <c r="L57" s="2" t="str">
        <f>HYPERLINK("https://www.ncbi.nlm.nih.gov/clinvar/variation/182430/","NCBI_182430")</f>
        <v>NCBI_182430</v>
      </c>
      <c r="M57" s="2" t="s">
        <v>299</v>
      </c>
    </row>
    <row r="58" spans="1:13" x14ac:dyDescent="0.2">
      <c r="A58" s="20" t="s">
        <v>284</v>
      </c>
      <c r="B58" s="20">
        <v>28711907</v>
      </c>
      <c r="C58" s="20" t="s">
        <v>294</v>
      </c>
      <c r="D58" s="20" t="s">
        <v>285</v>
      </c>
      <c r="E58" s="2">
        <v>0</v>
      </c>
      <c r="F58" s="2">
        <v>1</v>
      </c>
      <c r="G58" s="2" t="s">
        <v>1</v>
      </c>
      <c r="H58" s="2" t="s">
        <v>287</v>
      </c>
      <c r="I58" s="20" t="s">
        <v>444</v>
      </c>
      <c r="J58" s="20"/>
      <c r="K58" s="20" t="s">
        <v>297</v>
      </c>
      <c r="L58" s="2" t="str">
        <f>HYPERLINK("https://www.ncbi.nlm.nih.gov/clinvar/variation/944634/","NCBI_944634")</f>
        <v>NCBI_944634</v>
      </c>
      <c r="M58" s="2" t="s">
        <v>354</v>
      </c>
    </row>
    <row r="59" spans="1:13" x14ac:dyDescent="0.2">
      <c r="A59" t="s">
        <v>284</v>
      </c>
      <c r="B59">
        <v>28711980</v>
      </c>
      <c r="C59" t="s">
        <v>310</v>
      </c>
      <c r="D59" t="s">
        <v>294</v>
      </c>
      <c r="E59">
        <v>1</v>
      </c>
      <c r="F59">
        <v>0</v>
      </c>
      <c r="G59" t="s">
        <v>1</v>
      </c>
      <c r="H59" t="s">
        <v>287</v>
      </c>
      <c r="I59" t="s">
        <v>445</v>
      </c>
      <c r="J59" t="s">
        <v>446</v>
      </c>
      <c r="K59" t="s">
        <v>290</v>
      </c>
      <c r="L59" t="s">
        <v>291</v>
      </c>
      <c r="M59" t="s">
        <v>354</v>
      </c>
    </row>
    <row r="60" spans="1:13" x14ac:dyDescent="0.2">
      <c r="A60" t="s">
        <v>284</v>
      </c>
      <c r="B60">
        <v>28711988</v>
      </c>
      <c r="C60" t="s">
        <v>447</v>
      </c>
      <c r="D60" t="s">
        <v>294</v>
      </c>
      <c r="E60">
        <v>1</v>
      </c>
      <c r="F60">
        <v>0</v>
      </c>
      <c r="G60" t="s">
        <v>1</v>
      </c>
      <c r="H60" t="s">
        <v>287</v>
      </c>
      <c r="I60" t="s">
        <v>448</v>
      </c>
      <c r="J60" t="s">
        <v>449</v>
      </c>
      <c r="K60" t="s">
        <v>290</v>
      </c>
      <c r="L60" t="s">
        <v>291</v>
      </c>
      <c r="M60" t="s">
        <v>292</v>
      </c>
    </row>
    <row r="61" spans="1:13" x14ac:dyDescent="0.2">
      <c r="A61" t="s">
        <v>284</v>
      </c>
      <c r="B61">
        <v>28711994</v>
      </c>
      <c r="C61" t="s">
        <v>294</v>
      </c>
      <c r="D61" t="s">
        <v>293</v>
      </c>
      <c r="E61">
        <v>1</v>
      </c>
      <c r="F61">
        <v>0</v>
      </c>
      <c r="G61" t="s">
        <v>2</v>
      </c>
      <c r="H61" t="s">
        <v>287</v>
      </c>
      <c r="I61" t="s">
        <v>450</v>
      </c>
      <c r="J61" t="s">
        <v>451</v>
      </c>
      <c r="K61" t="s">
        <v>297</v>
      </c>
      <c r="L61" t="s">
        <v>452</v>
      </c>
      <c r="M61" t="s">
        <v>326</v>
      </c>
    </row>
    <row r="62" spans="1:13" x14ac:dyDescent="0.2">
      <c r="A62" t="s">
        <v>284</v>
      </c>
      <c r="B62">
        <v>28712018</v>
      </c>
      <c r="C62" t="s">
        <v>285</v>
      </c>
      <c r="D62" t="s">
        <v>294</v>
      </c>
      <c r="E62">
        <v>1</v>
      </c>
      <c r="F62">
        <v>0</v>
      </c>
      <c r="G62" t="s">
        <v>1</v>
      </c>
      <c r="H62" t="s">
        <v>287</v>
      </c>
      <c r="I62" t="s">
        <v>453</v>
      </c>
      <c r="K62" t="s">
        <v>297</v>
      </c>
      <c r="L62" t="s">
        <v>454</v>
      </c>
      <c r="M62" t="s">
        <v>299</v>
      </c>
    </row>
    <row r="63" spans="1:13" x14ac:dyDescent="0.2">
      <c r="A63" t="s">
        <v>284</v>
      </c>
      <c r="B63">
        <v>28712019</v>
      </c>
      <c r="C63" t="s">
        <v>310</v>
      </c>
      <c r="D63" t="s">
        <v>285</v>
      </c>
      <c r="E63">
        <v>5</v>
      </c>
      <c r="F63">
        <v>0</v>
      </c>
      <c r="G63" t="s">
        <v>1</v>
      </c>
      <c r="H63" t="s">
        <v>287</v>
      </c>
      <c r="I63" t="s">
        <v>455</v>
      </c>
      <c r="K63" t="s">
        <v>297</v>
      </c>
      <c r="L63" t="s">
        <v>456</v>
      </c>
      <c r="M63" t="s">
        <v>354</v>
      </c>
    </row>
    <row r="64" spans="1:13" x14ac:dyDescent="0.2">
      <c r="A64" t="s">
        <v>284</v>
      </c>
      <c r="B64">
        <v>28719399</v>
      </c>
      <c r="C64" t="s">
        <v>425</v>
      </c>
      <c r="D64" t="s">
        <v>285</v>
      </c>
      <c r="E64">
        <v>2</v>
      </c>
      <c r="F64">
        <v>0</v>
      </c>
      <c r="G64" t="s">
        <v>1</v>
      </c>
      <c r="H64" t="s">
        <v>287</v>
      </c>
      <c r="I64" t="s">
        <v>457</v>
      </c>
      <c r="J64" t="s">
        <v>458</v>
      </c>
      <c r="K64" t="s">
        <v>290</v>
      </c>
      <c r="L64" t="s">
        <v>291</v>
      </c>
      <c r="M64" t="s">
        <v>292</v>
      </c>
    </row>
    <row r="65" spans="1:13" x14ac:dyDescent="0.2">
      <c r="A65" t="s">
        <v>284</v>
      </c>
      <c r="B65">
        <v>28719422</v>
      </c>
      <c r="C65" t="s">
        <v>309</v>
      </c>
      <c r="D65" t="s">
        <v>310</v>
      </c>
      <c r="E65">
        <v>24</v>
      </c>
      <c r="F65">
        <v>2</v>
      </c>
      <c r="G65" t="s">
        <v>1</v>
      </c>
      <c r="H65" t="s">
        <v>287</v>
      </c>
      <c r="I65" t="s">
        <v>459</v>
      </c>
      <c r="J65" t="s">
        <v>460</v>
      </c>
      <c r="K65" t="s">
        <v>297</v>
      </c>
      <c r="L65" t="s">
        <v>461</v>
      </c>
      <c r="M65" t="s">
        <v>304</v>
      </c>
    </row>
    <row r="66" spans="1:13" x14ac:dyDescent="0.2">
      <c r="A66" t="s">
        <v>284</v>
      </c>
      <c r="B66">
        <v>28719445</v>
      </c>
      <c r="C66" t="s">
        <v>462</v>
      </c>
      <c r="D66" t="s">
        <v>294</v>
      </c>
      <c r="E66">
        <v>2</v>
      </c>
      <c r="F66">
        <v>0</v>
      </c>
      <c r="G66" t="s">
        <v>1</v>
      </c>
      <c r="H66" t="s">
        <v>287</v>
      </c>
      <c r="I66" t="s">
        <v>463</v>
      </c>
      <c r="J66" t="s">
        <v>464</v>
      </c>
      <c r="K66" t="s">
        <v>297</v>
      </c>
      <c r="L66" t="s">
        <v>465</v>
      </c>
      <c r="M66" t="s">
        <v>304</v>
      </c>
    </row>
    <row r="67" spans="1:13" x14ac:dyDescent="0.2">
      <c r="A67" t="s">
        <v>284</v>
      </c>
      <c r="B67">
        <v>28719449</v>
      </c>
      <c r="C67" t="s">
        <v>293</v>
      </c>
      <c r="D67" t="s">
        <v>310</v>
      </c>
      <c r="E67">
        <v>1</v>
      </c>
      <c r="F67">
        <v>0</v>
      </c>
      <c r="G67" t="s">
        <v>1</v>
      </c>
      <c r="H67" t="s">
        <v>287</v>
      </c>
      <c r="I67" t="s">
        <v>466</v>
      </c>
      <c r="J67" t="s">
        <v>467</v>
      </c>
      <c r="K67" t="s">
        <v>290</v>
      </c>
      <c r="L67" t="s">
        <v>291</v>
      </c>
      <c r="M67" t="s">
        <v>354</v>
      </c>
    </row>
    <row r="68" spans="1:13" x14ac:dyDescent="0.2">
      <c r="A68" t="s">
        <v>284</v>
      </c>
      <c r="B68">
        <v>28719453</v>
      </c>
      <c r="C68" t="s">
        <v>293</v>
      </c>
      <c r="D68" t="s">
        <v>294</v>
      </c>
      <c r="E68">
        <v>1</v>
      </c>
      <c r="F68">
        <v>0</v>
      </c>
      <c r="G68" t="s">
        <v>1</v>
      </c>
      <c r="H68" t="s">
        <v>287</v>
      </c>
      <c r="I68" t="s">
        <v>468</v>
      </c>
      <c r="J68" t="s">
        <v>469</v>
      </c>
      <c r="K68" t="s">
        <v>297</v>
      </c>
      <c r="L68" t="s">
        <v>470</v>
      </c>
      <c r="M68" t="s">
        <v>299</v>
      </c>
    </row>
    <row r="69" spans="1:13" x14ac:dyDescent="0.2">
      <c r="A69" t="s">
        <v>284</v>
      </c>
      <c r="B69">
        <v>28719471</v>
      </c>
      <c r="C69" t="s">
        <v>285</v>
      </c>
      <c r="D69" t="s">
        <v>425</v>
      </c>
      <c r="E69">
        <v>3</v>
      </c>
      <c r="F69">
        <v>1</v>
      </c>
      <c r="G69" t="s">
        <v>1</v>
      </c>
      <c r="H69" t="s">
        <v>287</v>
      </c>
      <c r="I69" t="s">
        <v>471</v>
      </c>
      <c r="J69" t="s">
        <v>472</v>
      </c>
      <c r="K69" t="s">
        <v>297</v>
      </c>
      <c r="L69" t="s">
        <v>473</v>
      </c>
      <c r="M69" t="s">
        <v>304</v>
      </c>
    </row>
    <row r="70" spans="1:13" x14ac:dyDescent="0.2">
      <c r="A70" t="s">
        <v>284</v>
      </c>
      <c r="B70">
        <v>28719477</v>
      </c>
      <c r="C70" t="s">
        <v>386</v>
      </c>
      <c r="D70" t="s">
        <v>294</v>
      </c>
      <c r="E70">
        <v>1</v>
      </c>
      <c r="F70">
        <v>0</v>
      </c>
      <c r="G70" t="s">
        <v>1</v>
      </c>
      <c r="H70" t="s">
        <v>287</v>
      </c>
      <c r="I70" t="s">
        <v>474</v>
      </c>
      <c r="J70" t="s">
        <v>475</v>
      </c>
      <c r="K70" t="s">
        <v>297</v>
      </c>
      <c r="L70" t="s">
        <v>476</v>
      </c>
      <c r="M70" t="s">
        <v>304</v>
      </c>
    </row>
    <row r="71" spans="1:13" x14ac:dyDescent="0.2">
      <c r="A71" t="s">
        <v>284</v>
      </c>
      <c r="B71">
        <v>28719487</v>
      </c>
      <c r="C71" t="s">
        <v>310</v>
      </c>
      <c r="D71" t="s">
        <v>285</v>
      </c>
      <c r="E71">
        <v>1</v>
      </c>
      <c r="F71">
        <v>2</v>
      </c>
      <c r="G71" t="s">
        <v>1</v>
      </c>
      <c r="H71" t="s">
        <v>287</v>
      </c>
      <c r="I71" t="s">
        <v>477</v>
      </c>
      <c r="K71" t="s">
        <v>297</v>
      </c>
      <c r="L71" t="s">
        <v>478</v>
      </c>
      <c r="M71" t="s">
        <v>354</v>
      </c>
    </row>
    <row r="72" spans="1:13" x14ac:dyDescent="0.2">
      <c r="A72" t="s">
        <v>284</v>
      </c>
      <c r="B72">
        <v>28724883</v>
      </c>
      <c r="C72" t="s">
        <v>479</v>
      </c>
      <c r="D72" t="s">
        <v>285</v>
      </c>
      <c r="E72">
        <v>2</v>
      </c>
      <c r="F72">
        <v>0</v>
      </c>
      <c r="H72" t="s">
        <v>287</v>
      </c>
      <c r="I72" t="s">
        <v>480</v>
      </c>
      <c r="K72" t="s">
        <v>290</v>
      </c>
      <c r="L72" t="s">
        <v>291</v>
      </c>
      <c r="M72" t="s">
        <v>292</v>
      </c>
    </row>
    <row r="73" spans="1:13" x14ac:dyDescent="0.2">
      <c r="A73" t="s">
        <v>284</v>
      </c>
      <c r="B73">
        <v>28724895</v>
      </c>
      <c r="C73" t="s">
        <v>342</v>
      </c>
      <c r="D73" t="s">
        <v>294</v>
      </c>
      <c r="E73">
        <v>3</v>
      </c>
      <c r="F73">
        <v>2</v>
      </c>
      <c r="H73" t="s">
        <v>287</v>
      </c>
      <c r="I73" t="s">
        <v>481</v>
      </c>
      <c r="K73" t="s">
        <v>290</v>
      </c>
      <c r="L73" t="s">
        <v>482</v>
      </c>
      <c r="M73" t="s">
        <v>292</v>
      </c>
    </row>
    <row r="74" spans="1:13" x14ac:dyDescent="0.2">
      <c r="A74" t="s">
        <v>284</v>
      </c>
      <c r="B74">
        <v>28724923</v>
      </c>
      <c r="C74" t="s">
        <v>285</v>
      </c>
      <c r="D74" t="s">
        <v>294</v>
      </c>
      <c r="E74">
        <v>7</v>
      </c>
      <c r="F74">
        <v>0</v>
      </c>
      <c r="H74" t="s">
        <v>287</v>
      </c>
      <c r="I74" t="s">
        <v>483</v>
      </c>
      <c r="K74" t="s">
        <v>290</v>
      </c>
      <c r="L74" t="s">
        <v>291</v>
      </c>
      <c r="M74" t="s">
        <v>292</v>
      </c>
    </row>
    <row r="75" spans="1:13" x14ac:dyDescent="0.2">
      <c r="A75" t="s">
        <v>284</v>
      </c>
      <c r="B75">
        <v>28724974</v>
      </c>
      <c r="C75" t="s">
        <v>310</v>
      </c>
      <c r="D75" t="s">
        <v>294</v>
      </c>
      <c r="E75">
        <v>4</v>
      </c>
      <c r="F75">
        <v>0</v>
      </c>
      <c r="H75" t="s">
        <v>287</v>
      </c>
      <c r="I75" t="s">
        <v>484</v>
      </c>
      <c r="K75" t="s">
        <v>297</v>
      </c>
      <c r="L75" t="s">
        <v>485</v>
      </c>
      <c r="M75" t="s">
        <v>486</v>
      </c>
    </row>
    <row r="76" spans="1:13" x14ac:dyDescent="0.2">
      <c r="A76" t="s">
        <v>284</v>
      </c>
      <c r="B76">
        <v>28724977</v>
      </c>
      <c r="C76" t="s">
        <v>318</v>
      </c>
      <c r="D76" t="s">
        <v>285</v>
      </c>
      <c r="E76">
        <v>20</v>
      </c>
      <c r="F76">
        <v>5</v>
      </c>
      <c r="G76" t="s">
        <v>1</v>
      </c>
      <c r="H76" t="s">
        <v>287</v>
      </c>
      <c r="I76" t="s">
        <v>487</v>
      </c>
      <c r="J76" t="s">
        <v>488</v>
      </c>
      <c r="K76" t="s">
        <v>297</v>
      </c>
      <c r="L76" t="s">
        <v>489</v>
      </c>
      <c r="M76" t="s">
        <v>304</v>
      </c>
    </row>
    <row r="77" spans="1:13" x14ac:dyDescent="0.2">
      <c r="A77" t="s">
        <v>284</v>
      </c>
      <c r="B77">
        <v>28725040</v>
      </c>
      <c r="C77" t="s">
        <v>310</v>
      </c>
      <c r="D77" t="s">
        <v>294</v>
      </c>
      <c r="E77">
        <v>9</v>
      </c>
      <c r="F77">
        <v>0</v>
      </c>
      <c r="G77" t="s">
        <v>1</v>
      </c>
      <c r="H77" t="s">
        <v>287</v>
      </c>
      <c r="I77" t="s">
        <v>490</v>
      </c>
      <c r="J77" t="s">
        <v>491</v>
      </c>
      <c r="K77" t="s">
        <v>297</v>
      </c>
      <c r="L77" t="s">
        <v>492</v>
      </c>
      <c r="M77" t="s">
        <v>299</v>
      </c>
    </row>
    <row r="78" spans="1:13" x14ac:dyDescent="0.2">
      <c r="A78" t="s">
        <v>284</v>
      </c>
      <c r="B78">
        <v>28725044</v>
      </c>
      <c r="C78" t="s">
        <v>310</v>
      </c>
      <c r="D78" t="s">
        <v>355</v>
      </c>
      <c r="E78">
        <v>1</v>
      </c>
      <c r="F78">
        <v>0</v>
      </c>
      <c r="G78" t="s">
        <v>1</v>
      </c>
      <c r="H78" t="s">
        <v>287</v>
      </c>
      <c r="I78" t="s">
        <v>493</v>
      </c>
      <c r="J78" t="s">
        <v>494</v>
      </c>
      <c r="K78" t="s">
        <v>297</v>
      </c>
      <c r="L78" t="s">
        <v>495</v>
      </c>
      <c r="M78" t="s">
        <v>304</v>
      </c>
    </row>
    <row r="79" spans="1:13" x14ac:dyDescent="0.2">
      <c r="A79" s="20" t="s">
        <v>284</v>
      </c>
      <c r="B79" s="20">
        <v>28725061</v>
      </c>
      <c r="C79" s="20" t="s">
        <v>425</v>
      </c>
      <c r="D79" s="20" t="s">
        <v>285</v>
      </c>
      <c r="E79" s="2">
        <v>0</v>
      </c>
      <c r="F79" s="2">
        <v>6</v>
      </c>
      <c r="G79" s="2" t="s">
        <v>1</v>
      </c>
      <c r="H79" s="2" t="s">
        <v>287</v>
      </c>
      <c r="I79" s="20" t="s">
        <v>496</v>
      </c>
      <c r="J79" s="20" t="s">
        <v>497</v>
      </c>
      <c r="K79" s="20" t="s">
        <v>297</v>
      </c>
      <c r="L79" s="2" t="str">
        <f>HYPERLINK("https://www.ncbi.nlm.nih.gov/clinvar/variation/128079/","NCBI_128079")</f>
        <v>NCBI_128079</v>
      </c>
      <c r="M79" s="2" t="s">
        <v>304</v>
      </c>
    </row>
    <row r="80" spans="1:13" x14ac:dyDescent="0.2">
      <c r="A80" t="s">
        <v>284</v>
      </c>
      <c r="B80">
        <v>28725070</v>
      </c>
      <c r="C80" t="s">
        <v>285</v>
      </c>
      <c r="D80" t="s">
        <v>310</v>
      </c>
      <c r="E80">
        <v>17</v>
      </c>
      <c r="F80">
        <v>7</v>
      </c>
      <c r="G80" t="s">
        <v>2</v>
      </c>
      <c r="H80" t="s">
        <v>287</v>
      </c>
      <c r="I80" t="s">
        <v>498</v>
      </c>
      <c r="J80" t="s">
        <v>499</v>
      </c>
      <c r="K80" t="s">
        <v>297</v>
      </c>
      <c r="L80" t="s">
        <v>500</v>
      </c>
      <c r="M80" t="s">
        <v>326</v>
      </c>
    </row>
    <row r="81" spans="1:13" x14ac:dyDescent="0.2">
      <c r="A81" t="s">
        <v>284</v>
      </c>
      <c r="B81">
        <v>28725083</v>
      </c>
      <c r="C81" t="s">
        <v>501</v>
      </c>
      <c r="D81" t="s">
        <v>294</v>
      </c>
      <c r="E81">
        <v>48</v>
      </c>
      <c r="F81">
        <v>11</v>
      </c>
      <c r="H81" t="s">
        <v>287</v>
      </c>
      <c r="I81" t="s">
        <v>502</v>
      </c>
      <c r="J81" t="s">
        <v>503</v>
      </c>
      <c r="K81" t="s">
        <v>297</v>
      </c>
      <c r="L81" t="s">
        <v>504</v>
      </c>
      <c r="M81" t="s">
        <v>505</v>
      </c>
    </row>
    <row r="82" spans="1:13" x14ac:dyDescent="0.2">
      <c r="A82" t="s">
        <v>284</v>
      </c>
      <c r="B82">
        <v>28725094</v>
      </c>
      <c r="C82" t="s">
        <v>342</v>
      </c>
      <c r="D82" t="s">
        <v>294</v>
      </c>
      <c r="E82">
        <v>1</v>
      </c>
      <c r="F82">
        <v>0</v>
      </c>
      <c r="G82" t="s">
        <v>1</v>
      </c>
      <c r="H82" t="s">
        <v>287</v>
      </c>
      <c r="I82" t="s">
        <v>506</v>
      </c>
      <c r="J82" t="s">
        <v>507</v>
      </c>
      <c r="K82" t="s">
        <v>290</v>
      </c>
      <c r="L82" t="s">
        <v>291</v>
      </c>
      <c r="M82" t="s">
        <v>292</v>
      </c>
    </row>
    <row r="83" spans="1:13" x14ac:dyDescent="0.2">
      <c r="A83" t="s">
        <v>284</v>
      </c>
      <c r="B83">
        <v>28725099</v>
      </c>
      <c r="C83" t="s">
        <v>294</v>
      </c>
      <c r="D83" t="s">
        <v>293</v>
      </c>
      <c r="E83">
        <v>584</v>
      </c>
      <c r="F83">
        <v>1791</v>
      </c>
      <c r="G83" t="s">
        <v>2</v>
      </c>
      <c r="H83" t="s">
        <v>287</v>
      </c>
      <c r="I83" t="s">
        <v>508</v>
      </c>
      <c r="J83" t="s">
        <v>509</v>
      </c>
      <c r="K83" t="s">
        <v>297</v>
      </c>
      <c r="L83" t="s">
        <v>510</v>
      </c>
      <c r="M83" t="s">
        <v>511</v>
      </c>
    </row>
    <row r="84" spans="1:13" x14ac:dyDescent="0.2">
      <c r="A84" t="s">
        <v>284</v>
      </c>
      <c r="B84">
        <v>28725119</v>
      </c>
      <c r="C84" t="s">
        <v>425</v>
      </c>
      <c r="D84" t="s">
        <v>285</v>
      </c>
      <c r="E84">
        <v>4</v>
      </c>
      <c r="F84">
        <v>0</v>
      </c>
      <c r="G84" t="s">
        <v>1</v>
      </c>
      <c r="H84" t="s">
        <v>287</v>
      </c>
      <c r="I84" t="s">
        <v>512</v>
      </c>
      <c r="J84" t="s">
        <v>513</v>
      </c>
      <c r="K84" t="s">
        <v>297</v>
      </c>
      <c r="L84" t="s">
        <v>514</v>
      </c>
      <c r="M84" t="s">
        <v>304</v>
      </c>
    </row>
    <row r="85" spans="1:13" x14ac:dyDescent="0.2">
      <c r="A85" t="s">
        <v>284</v>
      </c>
      <c r="B85">
        <v>28725241</v>
      </c>
      <c r="C85" t="s">
        <v>411</v>
      </c>
      <c r="D85" t="s">
        <v>294</v>
      </c>
      <c r="E85">
        <v>3</v>
      </c>
      <c r="F85">
        <v>0</v>
      </c>
      <c r="G85" t="s">
        <v>1</v>
      </c>
      <c r="H85" t="s">
        <v>287</v>
      </c>
      <c r="I85" t="s">
        <v>515</v>
      </c>
      <c r="K85" t="s">
        <v>297</v>
      </c>
      <c r="L85" t="s">
        <v>516</v>
      </c>
      <c r="M85" t="s">
        <v>330</v>
      </c>
    </row>
    <row r="86" spans="1:13" x14ac:dyDescent="0.2">
      <c r="A86" s="20" t="s">
        <v>284</v>
      </c>
      <c r="B86" s="20">
        <v>28725241</v>
      </c>
      <c r="C86" s="20" t="s">
        <v>294</v>
      </c>
      <c r="D86" s="20" t="s">
        <v>293</v>
      </c>
      <c r="E86" s="2">
        <v>0</v>
      </c>
      <c r="F86" s="2">
        <v>1</v>
      </c>
      <c r="G86" s="2" t="s">
        <v>1</v>
      </c>
      <c r="H86" s="2" t="s">
        <v>287</v>
      </c>
      <c r="I86" s="20" t="s">
        <v>517</v>
      </c>
      <c r="J86" s="20"/>
      <c r="K86" s="20" t="s">
        <v>297</v>
      </c>
      <c r="L86" s="2" t="str">
        <f>HYPERLINK("https://www.ncbi.nlm.nih.gov/clinvar/variation/422638/","NCBI_422638")</f>
        <v>NCBI_422638</v>
      </c>
      <c r="M86" s="2" t="s">
        <v>299</v>
      </c>
    </row>
    <row r="87" spans="1:13" x14ac:dyDescent="0.2">
      <c r="A87" t="s">
        <v>284</v>
      </c>
      <c r="B87">
        <v>28725242</v>
      </c>
      <c r="C87" t="s">
        <v>285</v>
      </c>
      <c r="D87" t="s">
        <v>310</v>
      </c>
      <c r="E87">
        <v>29</v>
      </c>
      <c r="F87">
        <v>71</v>
      </c>
      <c r="G87" t="s">
        <v>1</v>
      </c>
      <c r="H87" t="s">
        <v>287</v>
      </c>
      <c r="I87" t="s">
        <v>518</v>
      </c>
      <c r="K87" t="s">
        <v>297</v>
      </c>
      <c r="L87" t="s">
        <v>519</v>
      </c>
      <c r="M87" t="s">
        <v>354</v>
      </c>
    </row>
    <row r="88" spans="1:13" x14ac:dyDescent="0.2">
      <c r="A88" t="s">
        <v>284</v>
      </c>
      <c r="B88">
        <v>28725254</v>
      </c>
      <c r="C88" t="s">
        <v>293</v>
      </c>
      <c r="D88" t="s">
        <v>294</v>
      </c>
      <c r="E88">
        <v>39</v>
      </c>
      <c r="F88">
        <v>44</v>
      </c>
      <c r="G88" t="s">
        <v>2</v>
      </c>
      <c r="H88" t="s">
        <v>287</v>
      </c>
      <c r="I88" t="s">
        <v>520</v>
      </c>
      <c r="J88" t="s">
        <v>521</v>
      </c>
      <c r="K88" t="s">
        <v>297</v>
      </c>
      <c r="L88" t="s">
        <v>522</v>
      </c>
      <c r="M88" t="s">
        <v>523</v>
      </c>
    </row>
    <row r="89" spans="1:13" x14ac:dyDescent="0.2">
      <c r="A89" s="20" t="s">
        <v>284</v>
      </c>
      <c r="B89" s="20">
        <v>28725257</v>
      </c>
      <c r="C89" s="20" t="s">
        <v>524</v>
      </c>
      <c r="D89" s="20" t="s">
        <v>294</v>
      </c>
      <c r="E89" s="2">
        <v>0</v>
      </c>
      <c r="F89" s="2">
        <v>2</v>
      </c>
      <c r="G89" s="2" t="s">
        <v>1</v>
      </c>
      <c r="H89" s="2" t="s">
        <v>287</v>
      </c>
      <c r="I89" s="20" t="s">
        <v>525</v>
      </c>
      <c r="J89" s="20" t="s">
        <v>526</v>
      </c>
      <c r="K89" s="20" t="s">
        <v>290</v>
      </c>
      <c r="L89" s="20" t="s">
        <v>291</v>
      </c>
      <c r="M89" s="2" t="s">
        <v>292</v>
      </c>
    </row>
    <row r="90" spans="1:13" x14ac:dyDescent="0.2">
      <c r="A90" t="s">
        <v>284</v>
      </c>
      <c r="B90">
        <v>28725278</v>
      </c>
      <c r="C90" t="s">
        <v>293</v>
      </c>
      <c r="D90" t="s">
        <v>294</v>
      </c>
      <c r="E90">
        <v>19</v>
      </c>
      <c r="F90">
        <v>2</v>
      </c>
      <c r="G90" t="s">
        <v>1</v>
      </c>
      <c r="H90" t="s">
        <v>287</v>
      </c>
      <c r="I90" t="s">
        <v>527</v>
      </c>
      <c r="J90" t="s">
        <v>528</v>
      </c>
      <c r="K90" t="s">
        <v>297</v>
      </c>
      <c r="L90" t="s">
        <v>529</v>
      </c>
      <c r="M90" t="s">
        <v>304</v>
      </c>
    </row>
    <row r="91" spans="1:13" x14ac:dyDescent="0.2">
      <c r="A91" t="s">
        <v>284</v>
      </c>
      <c r="B91">
        <v>28725281</v>
      </c>
      <c r="C91" t="s">
        <v>342</v>
      </c>
      <c r="D91" t="s">
        <v>294</v>
      </c>
      <c r="E91">
        <v>7</v>
      </c>
      <c r="F91">
        <v>0</v>
      </c>
      <c r="G91" t="s">
        <v>1</v>
      </c>
      <c r="H91" t="s">
        <v>287</v>
      </c>
      <c r="I91" t="s">
        <v>530</v>
      </c>
      <c r="J91" t="s">
        <v>531</v>
      </c>
      <c r="K91" t="s">
        <v>297</v>
      </c>
      <c r="L91" t="s">
        <v>532</v>
      </c>
      <c r="M91" t="s">
        <v>304</v>
      </c>
    </row>
    <row r="92" spans="1:13" x14ac:dyDescent="0.2">
      <c r="A92" t="s">
        <v>284</v>
      </c>
      <c r="B92">
        <v>28725283</v>
      </c>
      <c r="C92" t="s">
        <v>533</v>
      </c>
      <c r="D92" t="s">
        <v>310</v>
      </c>
      <c r="E92">
        <v>3</v>
      </c>
      <c r="F92">
        <v>0</v>
      </c>
      <c r="G92" t="s">
        <v>1</v>
      </c>
      <c r="H92" t="s">
        <v>287</v>
      </c>
      <c r="I92" t="s">
        <v>534</v>
      </c>
      <c r="J92" t="s">
        <v>535</v>
      </c>
      <c r="K92" t="s">
        <v>290</v>
      </c>
      <c r="L92" t="s">
        <v>291</v>
      </c>
      <c r="M92" t="s">
        <v>292</v>
      </c>
    </row>
    <row r="93" spans="1:13" x14ac:dyDescent="0.2">
      <c r="A93" s="20" t="s">
        <v>284</v>
      </c>
      <c r="B93" s="20">
        <v>28725314</v>
      </c>
      <c r="C93" s="20" t="s">
        <v>386</v>
      </c>
      <c r="D93" s="20" t="s">
        <v>294</v>
      </c>
      <c r="E93" s="2">
        <v>0</v>
      </c>
      <c r="F93" s="2">
        <v>4</v>
      </c>
      <c r="G93" s="2" t="s">
        <v>1</v>
      </c>
      <c r="H93" s="2" t="s">
        <v>287</v>
      </c>
      <c r="I93" s="20" t="s">
        <v>536</v>
      </c>
      <c r="J93" s="20" t="s">
        <v>537</v>
      </c>
      <c r="K93" s="20" t="s">
        <v>297</v>
      </c>
      <c r="L93" s="2" t="str">
        <f>HYPERLINK("https://www.ncbi.nlm.nih.gov/clinvar/variation/234494/","NCBI_234494")</f>
        <v>NCBI_234494</v>
      </c>
      <c r="M93" s="2" t="s">
        <v>304</v>
      </c>
    </row>
    <row r="94" spans="1:13" x14ac:dyDescent="0.2">
      <c r="A94" t="s">
        <v>284</v>
      </c>
      <c r="B94">
        <v>28725317</v>
      </c>
      <c r="C94" t="s">
        <v>294</v>
      </c>
      <c r="D94" t="s">
        <v>408</v>
      </c>
      <c r="E94">
        <v>1</v>
      </c>
      <c r="F94">
        <v>0</v>
      </c>
      <c r="G94" t="s">
        <v>1</v>
      </c>
      <c r="H94" t="s">
        <v>287</v>
      </c>
      <c r="I94" t="s">
        <v>538</v>
      </c>
      <c r="J94" t="s">
        <v>539</v>
      </c>
      <c r="K94" t="s">
        <v>290</v>
      </c>
      <c r="L94" t="s">
        <v>291</v>
      </c>
      <c r="M94" t="s">
        <v>292</v>
      </c>
    </row>
    <row r="95" spans="1:13" x14ac:dyDescent="0.2">
      <c r="A95" t="s">
        <v>284</v>
      </c>
      <c r="B95">
        <v>28725326</v>
      </c>
      <c r="C95" t="s">
        <v>386</v>
      </c>
      <c r="D95" t="s">
        <v>294</v>
      </c>
      <c r="E95">
        <v>1</v>
      </c>
      <c r="F95">
        <v>0</v>
      </c>
      <c r="G95" t="s">
        <v>1</v>
      </c>
      <c r="H95" t="s">
        <v>287</v>
      </c>
      <c r="I95" t="s">
        <v>540</v>
      </c>
      <c r="J95" t="s">
        <v>541</v>
      </c>
      <c r="K95" t="s">
        <v>297</v>
      </c>
      <c r="L95" t="s">
        <v>542</v>
      </c>
      <c r="M95" t="s">
        <v>304</v>
      </c>
    </row>
    <row r="96" spans="1:13" x14ac:dyDescent="0.2">
      <c r="A96" t="s">
        <v>284</v>
      </c>
      <c r="B96">
        <v>28725338</v>
      </c>
      <c r="C96" t="s">
        <v>310</v>
      </c>
      <c r="D96" t="s">
        <v>285</v>
      </c>
      <c r="E96">
        <v>214</v>
      </c>
      <c r="F96">
        <v>159</v>
      </c>
      <c r="G96" t="s">
        <v>2</v>
      </c>
      <c r="H96" t="s">
        <v>287</v>
      </c>
      <c r="I96" t="s">
        <v>543</v>
      </c>
      <c r="J96" t="s">
        <v>544</v>
      </c>
      <c r="K96" t="s">
        <v>297</v>
      </c>
      <c r="L96" t="s">
        <v>545</v>
      </c>
      <c r="M96" t="s">
        <v>523</v>
      </c>
    </row>
    <row r="97" spans="1:13" x14ac:dyDescent="0.2">
      <c r="A97" s="20" t="s">
        <v>284</v>
      </c>
      <c r="B97" s="20">
        <v>28725345</v>
      </c>
      <c r="C97" s="20" t="s">
        <v>285</v>
      </c>
      <c r="D97" s="20" t="s">
        <v>310</v>
      </c>
      <c r="E97" s="2">
        <v>0</v>
      </c>
      <c r="F97" s="2">
        <v>1</v>
      </c>
      <c r="G97" s="2" t="s">
        <v>1</v>
      </c>
      <c r="H97" s="2" t="s">
        <v>287</v>
      </c>
      <c r="I97" s="20" t="s">
        <v>546</v>
      </c>
      <c r="J97" s="20" t="s">
        <v>547</v>
      </c>
      <c r="K97" s="20" t="s">
        <v>290</v>
      </c>
      <c r="L97" s="20" t="s">
        <v>291</v>
      </c>
      <c r="M97" s="2" t="s">
        <v>354</v>
      </c>
    </row>
    <row r="98" spans="1:13" x14ac:dyDescent="0.2">
      <c r="A98" t="s">
        <v>284</v>
      </c>
      <c r="B98">
        <v>28725351</v>
      </c>
      <c r="C98" t="s">
        <v>337</v>
      </c>
      <c r="D98" t="s">
        <v>293</v>
      </c>
      <c r="E98">
        <v>1</v>
      </c>
      <c r="F98">
        <v>0</v>
      </c>
      <c r="G98" t="s">
        <v>1</v>
      </c>
      <c r="H98" t="s">
        <v>287</v>
      </c>
      <c r="I98" t="s">
        <v>548</v>
      </c>
      <c r="J98" t="s">
        <v>549</v>
      </c>
      <c r="K98" t="s">
        <v>290</v>
      </c>
      <c r="L98" t="s">
        <v>291</v>
      </c>
      <c r="M98" t="s">
        <v>292</v>
      </c>
    </row>
    <row r="99" spans="1:13" x14ac:dyDescent="0.2">
      <c r="A99" t="s">
        <v>284</v>
      </c>
      <c r="B99">
        <v>28725354</v>
      </c>
      <c r="C99" t="s">
        <v>550</v>
      </c>
      <c r="D99" t="s">
        <v>293</v>
      </c>
      <c r="E99">
        <v>1</v>
      </c>
      <c r="F99">
        <v>0</v>
      </c>
      <c r="G99" t="s">
        <v>1</v>
      </c>
      <c r="H99" t="s">
        <v>287</v>
      </c>
      <c r="I99" t="s">
        <v>551</v>
      </c>
      <c r="J99" t="s">
        <v>552</v>
      </c>
      <c r="K99" t="s">
        <v>290</v>
      </c>
      <c r="L99" t="s">
        <v>291</v>
      </c>
      <c r="M99" t="s">
        <v>292</v>
      </c>
    </row>
    <row r="100" spans="1:13" x14ac:dyDescent="0.2">
      <c r="A100" s="20" t="s">
        <v>284</v>
      </c>
      <c r="B100" s="20">
        <v>28725359</v>
      </c>
      <c r="C100" s="20" t="s">
        <v>553</v>
      </c>
      <c r="D100" s="20" t="s">
        <v>310</v>
      </c>
      <c r="E100" s="2">
        <v>0</v>
      </c>
      <c r="F100" s="2">
        <v>1</v>
      </c>
      <c r="G100" s="2" t="s">
        <v>1</v>
      </c>
      <c r="H100" s="2" t="s">
        <v>287</v>
      </c>
      <c r="I100" s="20" t="s">
        <v>554</v>
      </c>
      <c r="J100" s="20" t="s">
        <v>555</v>
      </c>
      <c r="K100" s="20" t="s">
        <v>297</v>
      </c>
      <c r="L100" s="2" t="str">
        <f>HYPERLINK("https://www.ncbi.nlm.nih.gov/clinvar/variation/460826/","NCBI_460826")</f>
        <v>NCBI_460826</v>
      </c>
      <c r="M100" s="2" t="s">
        <v>304</v>
      </c>
    </row>
    <row r="101" spans="1:13" x14ac:dyDescent="0.2">
      <c r="A101" s="20" t="s">
        <v>284</v>
      </c>
      <c r="B101" s="20">
        <v>28725368</v>
      </c>
      <c r="C101" s="20" t="s">
        <v>285</v>
      </c>
      <c r="D101" s="20" t="s">
        <v>294</v>
      </c>
      <c r="E101" s="2">
        <v>0</v>
      </c>
      <c r="F101" s="2">
        <v>1</v>
      </c>
      <c r="G101" s="2" t="s">
        <v>1</v>
      </c>
      <c r="H101" s="2" t="s">
        <v>287</v>
      </c>
      <c r="I101" s="20" t="s">
        <v>556</v>
      </c>
      <c r="J101" s="20"/>
      <c r="K101" s="20" t="s">
        <v>297</v>
      </c>
      <c r="L101" s="2" t="str">
        <f>HYPERLINK("https://www.ncbi.nlm.nih.gov/clinvar/variation/631377/","NCBI_631377")</f>
        <v>NCBI_631377</v>
      </c>
      <c r="M101" s="2" t="s">
        <v>354</v>
      </c>
    </row>
    <row r="102" spans="1:13" x14ac:dyDescent="0.2">
      <c r="A102" t="s">
        <v>284</v>
      </c>
      <c r="B102">
        <v>28734401</v>
      </c>
      <c r="C102" t="s">
        <v>294</v>
      </c>
      <c r="D102" t="s">
        <v>310</v>
      </c>
      <c r="E102">
        <v>1</v>
      </c>
      <c r="F102">
        <v>2</v>
      </c>
      <c r="G102" t="s">
        <v>1</v>
      </c>
      <c r="H102" t="s">
        <v>287</v>
      </c>
      <c r="I102" t="s">
        <v>557</v>
      </c>
      <c r="K102" t="s">
        <v>297</v>
      </c>
      <c r="L102" t="s">
        <v>558</v>
      </c>
      <c r="M102" t="s">
        <v>299</v>
      </c>
    </row>
    <row r="103" spans="1:13" x14ac:dyDescent="0.2">
      <c r="A103" t="s">
        <v>284</v>
      </c>
      <c r="B103">
        <v>28734402</v>
      </c>
      <c r="C103" t="s">
        <v>285</v>
      </c>
      <c r="D103" t="s">
        <v>310</v>
      </c>
      <c r="E103">
        <v>1</v>
      </c>
      <c r="F103">
        <v>0</v>
      </c>
      <c r="G103" t="s">
        <v>1</v>
      </c>
      <c r="H103" t="s">
        <v>287</v>
      </c>
      <c r="I103" t="s">
        <v>559</v>
      </c>
      <c r="K103" t="s">
        <v>297</v>
      </c>
      <c r="L103" t="s">
        <v>560</v>
      </c>
      <c r="M103" t="s">
        <v>299</v>
      </c>
    </row>
    <row r="104" spans="1:13" x14ac:dyDescent="0.2">
      <c r="A104" s="20" t="s">
        <v>284</v>
      </c>
      <c r="B104" s="20">
        <v>28734402</v>
      </c>
      <c r="C104" s="20" t="s">
        <v>285</v>
      </c>
      <c r="D104" s="20" t="s">
        <v>294</v>
      </c>
      <c r="E104" s="2">
        <v>0</v>
      </c>
      <c r="F104" s="2">
        <v>1</v>
      </c>
      <c r="G104" s="2" t="s">
        <v>1</v>
      </c>
      <c r="H104" s="2" t="s">
        <v>287</v>
      </c>
      <c r="I104" s="20" t="s">
        <v>561</v>
      </c>
      <c r="J104" s="20"/>
      <c r="K104" s="20" t="s">
        <v>297</v>
      </c>
      <c r="L104" s="2" t="str">
        <f>HYPERLINK("https://www.ncbi.nlm.nih.gov/clinvar/variation/640028/","NCBI_640028")</f>
        <v>NCBI_640028</v>
      </c>
      <c r="M104" s="2" t="s">
        <v>354</v>
      </c>
    </row>
    <row r="105" spans="1:13" x14ac:dyDescent="0.2">
      <c r="A105" t="s">
        <v>284</v>
      </c>
      <c r="B105">
        <v>28734439</v>
      </c>
      <c r="C105" t="s">
        <v>293</v>
      </c>
      <c r="D105" t="s">
        <v>294</v>
      </c>
      <c r="E105">
        <v>67</v>
      </c>
      <c r="F105">
        <v>1</v>
      </c>
      <c r="G105" t="s">
        <v>1</v>
      </c>
      <c r="H105" t="s">
        <v>287</v>
      </c>
      <c r="I105" t="s">
        <v>562</v>
      </c>
      <c r="J105" t="s">
        <v>563</v>
      </c>
      <c r="K105" t="s">
        <v>297</v>
      </c>
      <c r="L105" t="s">
        <v>564</v>
      </c>
      <c r="M105" t="s">
        <v>299</v>
      </c>
    </row>
    <row r="106" spans="1:13" x14ac:dyDescent="0.2">
      <c r="A106" t="s">
        <v>284</v>
      </c>
      <c r="B106">
        <v>28734443</v>
      </c>
      <c r="C106" t="s">
        <v>285</v>
      </c>
      <c r="D106" t="s">
        <v>310</v>
      </c>
      <c r="E106">
        <v>18</v>
      </c>
      <c r="F106">
        <v>5</v>
      </c>
      <c r="G106" t="s">
        <v>1</v>
      </c>
      <c r="H106" t="s">
        <v>287</v>
      </c>
      <c r="I106" t="s">
        <v>565</v>
      </c>
      <c r="J106" t="s">
        <v>566</v>
      </c>
      <c r="K106" t="s">
        <v>297</v>
      </c>
      <c r="L106" t="s">
        <v>567</v>
      </c>
      <c r="M106" t="s">
        <v>299</v>
      </c>
    </row>
    <row r="107" spans="1:13" x14ac:dyDescent="0.2">
      <c r="A107" t="s">
        <v>284</v>
      </c>
      <c r="B107">
        <v>28734444</v>
      </c>
      <c r="C107" t="s">
        <v>425</v>
      </c>
      <c r="D107" t="s">
        <v>285</v>
      </c>
      <c r="E107">
        <v>3</v>
      </c>
      <c r="F107">
        <v>20</v>
      </c>
      <c r="G107" t="s">
        <v>1</v>
      </c>
      <c r="H107" t="s">
        <v>287</v>
      </c>
      <c r="I107" t="s">
        <v>568</v>
      </c>
      <c r="J107" t="s">
        <v>569</v>
      </c>
      <c r="K107" t="s">
        <v>297</v>
      </c>
      <c r="L107" t="s">
        <v>570</v>
      </c>
      <c r="M107" t="s">
        <v>304</v>
      </c>
    </row>
    <row r="108" spans="1:13" x14ac:dyDescent="0.2">
      <c r="A108" t="s">
        <v>284</v>
      </c>
      <c r="B108">
        <v>28734487</v>
      </c>
      <c r="C108" t="s">
        <v>571</v>
      </c>
      <c r="D108" t="s">
        <v>285</v>
      </c>
      <c r="E108">
        <v>1</v>
      </c>
      <c r="F108">
        <v>0</v>
      </c>
      <c r="G108" t="s">
        <v>1</v>
      </c>
      <c r="H108" t="s">
        <v>287</v>
      </c>
      <c r="I108" t="s">
        <v>572</v>
      </c>
      <c r="J108" t="s">
        <v>573</v>
      </c>
      <c r="K108" t="s">
        <v>297</v>
      </c>
      <c r="L108" t="s">
        <v>574</v>
      </c>
      <c r="M108" t="s">
        <v>292</v>
      </c>
    </row>
    <row r="109" spans="1:13" x14ac:dyDescent="0.2">
      <c r="A109" s="20" t="s">
        <v>284</v>
      </c>
      <c r="B109" s="20">
        <v>28734502</v>
      </c>
      <c r="C109" s="20" t="s">
        <v>310</v>
      </c>
      <c r="D109" s="20" t="s">
        <v>575</v>
      </c>
      <c r="E109" s="2">
        <v>0</v>
      </c>
      <c r="F109" s="2">
        <v>1</v>
      </c>
      <c r="G109" s="2" t="s">
        <v>1</v>
      </c>
      <c r="H109" s="2" t="s">
        <v>287</v>
      </c>
      <c r="I109" s="20" t="s">
        <v>576</v>
      </c>
      <c r="J109" s="20" t="s">
        <v>577</v>
      </c>
      <c r="K109" s="20" t="s">
        <v>290</v>
      </c>
      <c r="L109" s="20" t="s">
        <v>291</v>
      </c>
      <c r="M109" s="2" t="s">
        <v>292</v>
      </c>
    </row>
    <row r="110" spans="1:13" x14ac:dyDescent="0.2">
      <c r="A110" s="20" t="s">
        <v>284</v>
      </c>
      <c r="B110" s="20">
        <v>28734506</v>
      </c>
      <c r="C110" s="20" t="s">
        <v>294</v>
      </c>
      <c r="D110" s="20" t="s">
        <v>285</v>
      </c>
      <c r="E110" s="2">
        <v>0</v>
      </c>
      <c r="F110" s="2">
        <v>1</v>
      </c>
      <c r="G110" s="2" t="s">
        <v>1</v>
      </c>
      <c r="H110" s="2" t="s">
        <v>287</v>
      </c>
      <c r="I110" s="20" t="s">
        <v>578</v>
      </c>
      <c r="J110" s="20" t="s">
        <v>579</v>
      </c>
      <c r="K110" s="20" t="s">
        <v>297</v>
      </c>
      <c r="L110" s="2" t="str">
        <f>HYPERLINK("https://www.ncbi.nlm.nih.gov/clinvar/variation/141381/","NCBI_141381")</f>
        <v>NCBI_141381</v>
      </c>
      <c r="M110" s="2" t="s">
        <v>304</v>
      </c>
    </row>
    <row r="111" spans="1:13" x14ac:dyDescent="0.2">
      <c r="A111" s="20" t="s">
        <v>284</v>
      </c>
      <c r="B111" s="20">
        <v>28734527</v>
      </c>
      <c r="C111" s="20" t="s">
        <v>378</v>
      </c>
      <c r="D111" s="20" t="s">
        <v>310</v>
      </c>
      <c r="E111" s="2">
        <v>0</v>
      </c>
      <c r="F111" s="2">
        <v>1</v>
      </c>
      <c r="G111" s="2" t="s">
        <v>1</v>
      </c>
      <c r="H111" s="2" t="s">
        <v>287</v>
      </c>
      <c r="I111" s="20" t="s">
        <v>580</v>
      </c>
      <c r="J111" s="20" t="s">
        <v>581</v>
      </c>
      <c r="K111" s="20" t="s">
        <v>290</v>
      </c>
      <c r="L111" s="20" t="s">
        <v>291</v>
      </c>
      <c r="M111" s="2" t="s">
        <v>292</v>
      </c>
    </row>
    <row r="112" spans="1:13" x14ac:dyDescent="0.2">
      <c r="A112" t="s">
        <v>284</v>
      </c>
      <c r="B112">
        <v>28734614</v>
      </c>
      <c r="C112" t="s">
        <v>318</v>
      </c>
      <c r="D112" t="s">
        <v>285</v>
      </c>
      <c r="E112">
        <v>1</v>
      </c>
      <c r="F112">
        <v>0</v>
      </c>
      <c r="G112" t="s">
        <v>1</v>
      </c>
      <c r="H112" t="s">
        <v>287</v>
      </c>
      <c r="I112" t="s">
        <v>582</v>
      </c>
      <c r="J112" t="s">
        <v>583</v>
      </c>
      <c r="K112" t="s">
        <v>290</v>
      </c>
      <c r="L112" t="s">
        <v>291</v>
      </c>
      <c r="M112" t="s">
        <v>292</v>
      </c>
    </row>
    <row r="113" spans="1:13" x14ac:dyDescent="0.2">
      <c r="A113" t="s">
        <v>284</v>
      </c>
      <c r="B113">
        <v>28734616</v>
      </c>
      <c r="C113" t="s">
        <v>293</v>
      </c>
      <c r="D113" t="s">
        <v>294</v>
      </c>
      <c r="E113">
        <v>1</v>
      </c>
      <c r="F113">
        <v>0</v>
      </c>
      <c r="G113" t="s">
        <v>1</v>
      </c>
      <c r="H113" t="s">
        <v>287</v>
      </c>
      <c r="I113" t="s">
        <v>584</v>
      </c>
      <c r="J113" t="s">
        <v>585</v>
      </c>
      <c r="K113" t="s">
        <v>297</v>
      </c>
      <c r="L113" t="s">
        <v>586</v>
      </c>
      <c r="M113" t="s">
        <v>354</v>
      </c>
    </row>
    <row r="114" spans="1:13" x14ac:dyDescent="0.2">
      <c r="A114" t="s">
        <v>284</v>
      </c>
      <c r="B114">
        <v>28734622</v>
      </c>
      <c r="C114" t="s">
        <v>293</v>
      </c>
      <c r="D114" t="s">
        <v>294</v>
      </c>
      <c r="E114">
        <v>2</v>
      </c>
      <c r="F114">
        <v>0</v>
      </c>
      <c r="G114" t="s">
        <v>1</v>
      </c>
      <c r="H114" t="s">
        <v>287</v>
      </c>
      <c r="I114" t="s">
        <v>587</v>
      </c>
      <c r="J114" t="s">
        <v>588</v>
      </c>
      <c r="K114" t="s">
        <v>297</v>
      </c>
      <c r="L114" t="s">
        <v>589</v>
      </c>
      <c r="M114" t="s">
        <v>299</v>
      </c>
    </row>
    <row r="115" spans="1:13" x14ac:dyDescent="0.2">
      <c r="A115" t="s">
        <v>284</v>
      </c>
      <c r="B115">
        <v>28734637</v>
      </c>
      <c r="C115" t="s">
        <v>293</v>
      </c>
      <c r="D115" t="s">
        <v>294</v>
      </c>
      <c r="E115">
        <v>3</v>
      </c>
      <c r="F115">
        <v>9</v>
      </c>
      <c r="G115" t="s">
        <v>1</v>
      </c>
      <c r="H115" t="s">
        <v>287</v>
      </c>
      <c r="I115" t="s">
        <v>590</v>
      </c>
      <c r="J115" t="s">
        <v>591</v>
      </c>
      <c r="K115" t="s">
        <v>297</v>
      </c>
      <c r="L115" t="s">
        <v>592</v>
      </c>
      <c r="M115" t="s">
        <v>299</v>
      </c>
    </row>
    <row r="116" spans="1:13" x14ac:dyDescent="0.2">
      <c r="A116" t="s">
        <v>284</v>
      </c>
      <c r="B116">
        <v>28734642</v>
      </c>
      <c r="C116" t="s">
        <v>378</v>
      </c>
      <c r="D116" t="s">
        <v>310</v>
      </c>
      <c r="E116">
        <v>1</v>
      </c>
      <c r="F116">
        <v>0</v>
      </c>
      <c r="G116" t="s">
        <v>1</v>
      </c>
      <c r="H116" t="s">
        <v>287</v>
      </c>
      <c r="I116" t="s">
        <v>593</v>
      </c>
      <c r="J116" t="s">
        <v>594</v>
      </c>
      <c r="K116" t="s">
        <v>297</v>
      </c>
      <c r="L116" t="s">
        <v>595</v>
      </c>
      <c r="M116" t="s">
        <v>292</v>
      </c>
    </row>
    <row r="117" spans="1:13" x14ac:dyDescent="0.2">
      <c r="A117" s="20" t="s">
        <v>284</v>
      </c>
      <c r="B117" s="20">
        <v>28734657</v>
      </c>
      <c r="C117" s="20" t="s">
        <v>378</v>
      </c>
      <c r="D117" s="20" t="s">
        <v>310</v>
      </c>
      <c r="E117" s="2">
        <v>0</v>
      </c>
      <c r="F117" s="2">
        <v>2</v>
      </c>
      <c r="G117" s="2" t="s">
        <v>1</v>
      </c>
      <c r="H117" s="2" t="s">
        <v>287</v>
      </c>
      <c r="I117" s="20" t="s">
        <v>596</v>
      </c>
      <c r="J117" s="20" t="s">
        <v>597</v>
      </c>
      <c r="K117" s="20" t="s">
        <v>297</v>
      </c>
      <c r="L117" s="2" t="str">
        <f>HYPERLINK("https://www.ncbi.nlm.nih.gov/clinvar/variation/954601/","NCBI_954601")</f>
        <v>NCBI_954601</v>
      </c>
      <c r="M117" s="2" t="s">
        <v>292</v>
      </c>
    </row>
    <row r="118" spans="1:13" x14ac:dyDescent="0.2">
      <c r="A118" t="s">
        <v>284</v>
      </c>
      <c r="B118">
        <v>28734664</v>
      </c>
      <c r="C118" t="s">
        <v>293</v>
      </c>
      <c r="D118" t="s">
        <v>294</v>
      </c>
      <c r="E118">
        <v>21</v>
      </c>
      <c r="F118">
        <v>1</v>
      </c>
      <c r="G118" t="s">
        <v>1</v>
      </c>
      <c r="H118" t="s">
        <v>287</v>
      </c>
      <c r="I118" t="s">
        <v>598</v>
      </c>
      <c r="J118" t="s">
        <v>599</v>
      </c>
      <c r="K118" t="s">
        <v>297</v>
      </c>
      <c r="L118" t="s">
        <v>600</v>
      </c>
      <c r="M118" t="s">
        <v>299</v>
      </c>
    </row>
    <row r="119" spans="1:13" x14ac:dyDescent="0.2">
      <c r="A119" s="20" t="s">
        <v>284</v>
      </c>
      <c r="B119" s="20">
        <v>28734675</v>
      </c>
      <c r="C119" s="20" t="s">
        <v>601</v>
      </c>
      <c r="D119" s="20" t="s">
        <v>285</v>
      </c>
      <c r="E119" s="2">
        <v>0</v>
      </c>
      <c r="F119" s="2">
        <v>1</v>
      </c>
      <c r="G119" s="2" t="s">
        <v>1</v>
      </c>
      <c r="H119" s="2" t="s">
        <v>287</v>
      </c>
      <c r="I119" s="20" t="s">
        <v>602</v>
      </c>
      <c r="J119" s="20" t="s">
        <v>603</v>
      </c>
      <c r="K119" s="20" t="s">
        <v>290</v>
      </c>
      <c r="L119" s="20" t="s">
        <v>291</v>
      </c>
      <c r="M119" s="2" t="s">
        <v>292</v>
      </c>
    </row>
  </sheetData>
  <autoFilter ref="A2:M119" xr:uid="{327A6B6F-6C28-D74F-8977-B65BD2E582F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5F200-C1D2-B042-A42B-FF82D80735A5}">
  <dimension ref="A1:J23"/>
  <sheetViews>
    <sheetView tabSelected="1" zoomScale="140" zoomScaleNormal="140" workbookViewId="0">
      <selection activeCell="L21" sqref="L21"/>
    </sheetView>
  </sheetViews>
  <sheetFormatPr baseColWidth="10" defaultColWidth="11" defaultRowHeight="16" x14ac:dyDescent="0.2"/>
  <cols>
    <col min="1" max="1" width="24.6640625" customWidth="1"/>
    <col min="2" max="2" width="14.33203125" customWidth="1"/>
    <col min="3" max="3" width="12.83203125" customWidth="1"/>
    <col min="6" max="6" width="10" customWidth="1"/>
    <col min="7" max="7" width="12.1640625" customWidth="1"/>
  </cols>
  <sheetData>
    <row r="1" spans="1:10" x14ac:dyDescent="0.2">
      <c r="A1" t="s">
        <v>622</v>
      </c>
    </row>
    <row r="3" spans="1:10" x14ac:dyDescent="0.2">
      <c r="B3" s="5" t="s">
        <v>3</v>
      </c>
      <c r="C3" s="5" t="s">
        <v>0</v>
      </c>
      <c r="D3" s="5" t="s">
        <v>4</v>
      </c>
      <c r="E3" s="5" t="s">
        <v>1</v>
      </c>
      <c r="F3" s="5" t="s">
        <v>4</v>
      </c>
      <c r="G3" s="5" t="s">
        <v>2</v>
      </c>
      <c r="H3" s="5" t="s">
        <v>4</v>
      </c>
    </row>
    <row r="4" spans="1:10" x14ac:dyDescent="0.2">
      <c r="A4" s="1" t="s">
        <v>5</v>
      </c>
      <c r="B4" s="7"/>
      <c r="C4" s="7"/>
      <c r="D4" s="7"/>
      <c r="E4" s="7"/>
      <c r="F4" s="7"/>
      <c r="G4" s="7"/>
      <c r="H4" s="7"/>
    </row>
    <row r="5" spans="1:10" x14ac:dyDescent="0.2">
      <c r="A5" t="s">
        <v>6</v>
      </c>
      <c r="B5" s="5">
        <v>305330</v>
      </c>
      <c r="C5" s="5">
        <v>3232</v>
      </c>
      <c r="D5" s="5" t="str">
        <f>"-"</f>
        <v>-</v>
      </c>
      <c r="E5" s="5">
        <v>1847</v>
      </c>
      <c r="F5" s="5" t="str">
        <f>"-"</f>
        <v>-</v>
      </c>
      <c r="G5" s="5">
        <v>1290</v>
      </c>
      <c r="H5" s="5" t="str">
        <f>"-"</f>
        <v>-</v>
      </c>
    </row>
    <row r="6" spans="1:10" x14ac:dyDescent="0.2">
      <c r="A6" t="s">
        <v>7</v>
      </c>
      <c r="B6" s="5" t="s">
        <v>8</v>
      </c>
      <c r="C6" s="5" t="s">
        <v>9</v>
      </c>
      <c r="D6" s="21">
        <v>0.81239510000000004</v>
      </c>
      <c r="E6" s="5" t="s">
        <v>604</v>
      </c>
      <c r="F6" s="21">
        <v>9.1741894382173603E-2</v>
      </c>
      <c r="G6" s="5" t="s">
        <v>10</v>
      </c>
      <c r="H6" s="21">
        <v>0.143818</v>
      </c>
    </row>
    <row r="7" spans="1:10" x14ac:dyDescent="0.2">
      <c r="A7" t="s">
        <v>11</v>
      </c>
      <c r="B7" s="5" t="s">
        <v>606</v>
      </c>
      <c r="C7" s="5" t="s">
        <v>607</v>
      </c>
      <c r="D7" s="21">
        <v>0.13754261931287701</v>
      </c>
      <c r="E7" s="5" t="s">
        <v>608</v>
      </c>
      <c r="F7" s="21">
        <v>0.60970118238950899</v>
      </c>
      <c r="G7" s="5" t="s">
        <v>609</v>
      </c>
      <c r="H7" s="21">
        <v>9.3977393854078398E-2</v>
      </c>
    </row>
    <row r="8" spans="1:10" x14ac:dyDescent="0.2">
      <c r="A8" t="s">
        <v>12</v>
      </c>
      <c r="B8" s="5" t="s">
        <v>13</v>
      </c>
      <c r="C8" s="5" t="s">
        <v>14</v>
      </c>
      <c r="D8" s="8">
        <v>4.6903470000000004E-12</v>
      </c>
      <c r="E8" t="s">
        <v>610</v>
      </c>
      <c r="F8" s="9">
        <v>4.4235724985092397E-11</v>
      </c>
      <c r="G8" s="5" t="s">
        <v>15</v>
      </c>
      <c r="H8" s="8">
        <v>6.4747609999999997E-5</v>
      </c>
      <c r="J8" s="5"/>
    </row>
    <row r="9" spans="1:10" x14ac:dyDescent="0.2">
      <c r="A9" t="s">
        <v>16</v>
      </c>
      <c r="B9" s="5" t="s">
        <v>617</v>
      </c>
      <c r="C9" s="5" t="s">
        <v>615</v>
      </c>
      <c r="D9" s="21">
        <v>0.538778245728181</v>
      </c>
      <c r="E9" t="s">
        <v>613</v>
      </c>
      <c r="F9" s="21">
        <v>0.83018979862402198</v>
      </c>
      <c r="G9" s="5" t="s">
        <v>611</v>
      </c>
      <c r="H9" s="21">
        <v>0.23147946156750299</v>
      </c>
      <c r="J9" s="5"/>
    </row>
    <row r="10" spans="1:10" x14ac:dyDescent="0.2">
      <c r="A10" t="s">
        <v>17</v>
      </c>
      <c r="B10" s="5" t="s">
        <v>618</v>
      </c>
      <c r="C10" s="5" t="s">
        <v>616</v>
      </c>
      <c r="D10" s="21">
        <v>0.43610931940023301</v>
      </c>
      <c r="E10" t="s">
        <v>614</v>
      </c>
      <c r="F10" s="21">
        <v>0.20912178591835801</v>
      </c>
      <c r="G10" s="5" t="s">
        <v>612</v>
      </c>
      <c r="H10" s="21">
        <v>0.68264422380275402</v>
      </c>
    </row>
    <row r="11" spans="1:10" x14ac:dyDescent="0.2">
      <c r="A11" t="s">
        <v>18</v>
      </c>
      <c r="B11" s="5" t="s">
        <v>19</v>
      </c>
      <c r="C11" s="5" t="s">
        <v>20</v>
      </c>
      <c r="D11" s="21">
        <v>0.17575650000000001</v>
      </c>
      <c r="E11" s="5" t="s">
        <v>605</v>
      </c>
      <c r="F11" s="21">
        <v>0.81598797999999995</v>
      </c>
      <c r="G11" s="5" t="s">
        <v>21</v>
      </c>
      <c r="H11" s="21">
        <v>9.4833870000000001E-2</v>
      </c>
    </row>
    <row r="12" spans="1:10" x14ac:dyDescent="0.2">
      <c r="A12" t="s">
        <v>22</v>
      </c>
      <c r="B12" s="5" t="s">
        <v>23</v>
      </c>
      <c r="C12" s="5" t="s">
        <v>24</v>
      </c>
      <c r="D12" s="22">
        <v>1.7517109999999999E-2</v>
      </c>
      <c r="E12" t="s">
        <v>620</v>
      </c>
      <c r="F12" s="8">
        <v>1.2049630000000001E-3</v>
      </c>
      <c r="G12" s="5" t="s">
        <v>25</v>
      </c>
      <c r="H12" s="21">
        <v>0.67703860000000005</v>
      </c>
      <c r="J12" s="5"/>
    </row>
    <row r="13" spans="1:10" x14ac:dyDescent="0.2">
      <c r="A13" s="2" t="s">
        <v>619</v>
      </c>
      <c r="B13" s="6">
        <v>289249</v>
      </c>
      <c r="C13" s="5">
        <v>3169</v>
      </c>
      <c r="D13" s="5" t="str">
        <f>"-"</f>
        <v>-</v>
      </c>
      <c r="E13" s="5">
        <v>1823</v>
      </c>
      <c r="F13" s="5" t="str">
        <f>"-"</f>
        <v>-</v>
      </c>
      <c r="G13" s="5">
        <v>1268</v>
      </c>
      <c r="H13" s="5" t="str">
        <f>"-"</f>
        <v>-</v>
      </c>
    </row>
    <row r="14" spans="1:10" x14ac:dyDescent="0.2">
      <c r="A14" s="1" t="s">
        <v>27</v>
      </c>
      <c r="B14" s="7"/>
      <c r="C14" s="7"/>
      <c r="D14" s="7"/>
      <c r="E14" s="7"/>
      <c r="F14" s="7"/>
      <c r="G14" s="7"/>
      <c r="H14" s="7"/>
    </row>
    <row r="15" spans="1:10" x14ac:dyDescent="0.2">
      <c r="A15" t="s">
        <v>6</v>
      </c>
      <c r="B15" s="5">
        <v>152662</v>
      </c>
      <c r="C15" s="5">
        <v>3153</v>
      </c>
      <c r="D15" s="5" t="str">
        <f>"-"</f>
        <v>-</v>
      </c>
      <c r="E15" s="5">
        <v>913</v>
      </c>
      <c r="F15" s="5" t="str">
        <f>"-"</f>
        <v>-</v>
      </c>
      <c r="G15" s="5">
        <v>2221</v>
      </c>
      <c r="H15" s="5" t="str">
        <f>"-"</f>
        <v>-</v>
      </c>
    </row>
    <row r="16" spans="1:10" x14ac:dyDescent="0.2">
      <c r="A16" t="s">
        <v>7</v>
      </c>
      <c r="B16" s="3" t="s">
        <v>28</v>
      </c>
      <c r="C16" s="3" t="s">
        <v>35</v>
      </c>
      <c r="D16" s="23">
        <v>0.75242271729999999</v>
      </c>
      <c r="E16" s="4" t="s">
        <v>42</v>
      </c>
      <c r="F16" s="23">
        <v>0.185746041</v>
      </c>
      <c r="G16" s="4" t="s">
        <v>49</v>
      </c>
      <c r="H16" s="23">
        <v>0.53020036780000002</v>
      </c>
    </row>
    <row r="17" spans="1:8" x14ac:dyDescent="0.2">
      <c r="A17" t="s">
        <v>11</v>
      </c>
      <c r="B17" s="4" t="s">
        <v>31</v>
      </c>
      <c r="C17" s="4" t="s">
        <v>36</v>
      </c>
      <c r="D17" s="23">
        <v>5.7200000000000001E-2</v>
      </c>
      <c r="E17" s="4" t="s">
        <v>43</v>
      </c>
      <c r="F17" s="23">
        <v>0.71809999999999996</v>
      </c>
      <c r="G17" s="4" t="s">
        <v>50</v>
      </c>
      <c r="H17" s="24">
        <v>1.6199999999999999E-2</v>
      </c>
    </row>
    <row r="18" spans="1:8" x14ac:dyDescent="0.2">
      <c r="A18" t="s">
        <v>12</v>
      </c>
      <c r="B18" s="3" t="s">
        <v>32</v>
      </c>
      <c r="C18" s="3" t="s">
        <v>37</v>
      </c>
      <c r="D18" s="10">
        <v>2.5774050000000001E-13</v>
      </c>
      <c r="E18" s="4" t="s">
        <v>44</v>
      </c>
      <c r="F18" s="10">
        <v>1.8016682E-3</v>
      </c>
      <c r="G18" s="4" t="s">
        <v>51</v>
      </c>
      <c r="H18" s="10">
        <v>6.6672199999999999E-12</v>
      </c>
    </row>
    <row r="19" spans="1:8" x14ac:dyDescent="0.2">
      <c r="A19" t="s">
        <v>16</v>
      </c>
      <c r="B19" s="3" t="s">
        <v>29</v>
      </c>
      <c r="C19" s="3" t="s">
        <v>38</v>
      </c>
      <c r="D19" s="23">
        <v>0.61856919860000004</v>
      </c>
      <c r="E19" s="4" t="s">
        <v>45</v>
      </c>
      <c r="F19" s="23">
        <v>9.4798154800000006E-2</v>
      </c>
      <c r="G19" s="4" t="s">
        <v>52</v>
      </c>
      <c r="H19" s="23">
        <v>0.74781473730000003</v>
      </c>
    </row>
    <row r="20" spans="1:8" x14ac:dyDescent="0.2">
      <c r="A20" t="s">
        <v>17</v>
      </c>
      <c r="B20" s="3" t="s">
        <v>30</v>
      </c>
      <c r="C20" s="3" t="s">
        <v>39</v>
      </c>
      <c r="D20" s="24">
        <v>4.9483083099999998E-2</v>
      </c>
      <c r="E20" s="4" t="s">
        <v>46</v>
      </c>
      <c r="F20" s="23">
        <v>0.85718131330000003</v>
      </c>
      <c r="G20" s="4" t="s">
        <v>53</v>
      </c>
      <c r="H20" s="24">
        <v>2.0096898500000002E-2</v>
      </c>
    </row>
    <row r="21" spans="1:8" x14ac:dyDescent="0.2">
      <c r="A21" t="s">
        <v>18</v>
      </c>
      <c r="B21" s="3" t="s">
        <v>33</v>
      </c>
      <c r="C21" s="4" t="s">
        <v>40</v>
      </c>
      <c r="D21" s="24">
        <v>1.0500000000000001E-2</v>
      </c>
      <c r="E21" s="4" t="s">
        <v>47</v>
      </c>
      <c r="F21" s="23">
        <v>0.87919999999999998</v>
      </c>
      <c r="G21" s="4" t="s">
        <v>54</v>
      </c>
      <c r="H21" s="24">
        <v>3.3999999999999998E-3</v>
      </c>
    </row>
    <row r="22" spans="1:8" x14ac:dyDescent="0.2">
      <c r="A22" t="s">
        <v>22</v>
      </c>
      <c r="B22" s="3" t="s">
        <v>34</v>
      </c>
      <c r="C22" s="3" t="s">
        <v>41</v>
      </c>
      <c r="D22" s="23">
        <v>9.2289876300000004E-2</v>
      </c>
      <c r="E22" s="4" t="s">
        <v>48</v>
      </c>
      <c r="F22" s="23">
        <v>0.6842110414</v>
      </c>
      <c r="G22" s="4" t="s">
        <v>55</v>
      </c>
      <c r="H22" s="23">
        <v>7.0428933900000004E-2</v>
      </c>
    </row>
    <row r="23" spans="1:8" x14ac:dyDescent="0.2">
      <c r="A23" t="s">
        <v>26</v>
      </c>
      <c r="B23" s="5">
        <v>109730</v>
      </c>
      <c r="C23" s="5">
        <v>2489</v>
      </c>
      <c r="D23" s="5" t="str">
        <f>"-"</f>
        <v>-</v>
      </c>
      <c r="E23" s="5">
        <v>728</v>
      </c>
      <c r="F23" s="5" t="str">
        <f>"-"</f>
        <v>-</v>
      </c>
      <c r="G23" s="5">
        <v>1751</v>
      </c>
      <c r="H23" s="5" t="str">
        <f>"-"</f>
        <v>-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C3CE8-191B-1E43-B40B-250A0914571B}">
  <dimension ref="A1:Y103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C27" sqref="C27"/>
    </sheetView>
  </sheetViews>
  <sheetFormatPr baseColWidth="10" defaultRowHeight="16" x14ac:dyDescent="0.2"/>
  <cols>
    <col min="1" max="1" width="8.6640625" customWidth="1"/>
    <col min="2" max="2" width="5.6640625" customWidth="1"/>
    <col min="3" max="3" width="69" customWidth="1"/>
    <col min="5" max="5" width="10.83203125" style="11"/>
    <col min="7" max="8" width="10.83203125" style="11"/>
    <col min="10" max="11" width="10.83203125" style="11"/>
    <col min="13" max="14" width="10.83203125" style="11"/>
    <col min="15" max="15" width="10.83203125" style="5"/>
    <col min="16" max="16" width="10.83203125" style="25"/>
    <col min="17" max="17" width="10.83203125" style="5"/>
    <col min="18" max="19" width="10.83203125" style="25"/>
    <col min="20" max="20" width="10.83203125" style="5"/>
    <col min="21" max="22" width="10.83203125" style="25"/>
    <col min="23" max="23" width="10.83203125" style="5"/>
    <col min="24" max="25" width="10.83203125" style="25"/>
  </cols>
  <sheetData>
    <row r="1" spans="1:25" x14ac:dyDescent="0.2">
      <c r="A1" t="s">
        <v>623</v>
      </c>
    </row>
    <row r="2" spans="1:25" x14ac:dyDescent="0.2">
      <c r="D2" s="5" t="s">
        <v>56</v>
      </c>
      <c r="E2" s="25"/>
      <c r="F2" s="5"/>
      <c r="G2" s="25"/>
      <c r="H2" s="25"/>
      <c r="I2" s="5"/>
      <c r="J2" s="25"/>
      <c r="K2" s="25"/>
      <c r="L2" s="5"/>
      <c r="M2" s="25"/>
      <c r="N2" s="25"/>
      <c r="O2" s="5" t="s">
        <v>5</v>
      </c>
    </row>
    <row r="3" spans="1:25" ht="51" x14ac:dyDescent="0.2">
      <c r="A3" s="12" t="s">
        <v>57</v>
      </c>
      <c r="B3" s="12" t="s">
        <v>58</v>
      </c>
      <c r="C3" s="12" t="s">
        <v>170</v>
      </c>
      <c r="D3" s="13" t="s">
        <v>59</v>
      </c>
      <c r="E3" s="26" t="s">
        <v>60</v>
      </c>
      <c r="F3" s="13" t="s">
        <v>61</v>
      </c>
      <c r="G3" s="26" t="s">
        <v>60</v>
      </c>
      <c r="H3" s="26" t="s">
        <v>62</v>
      </c>
      <c r="I3" s="13" t="s">
        <v>63</v>
      </c>
      <c r="J3" s="26" t="s">
        <v>60</v>
      </c>
      <c r="K3" s="26" t="s">
        <v>62</v>
      </c>
      <c r="L3" s="13" t="s">
        <v>64</v>
      </c>
      <c r="M3" s="26" t="s">
        <v>60</v>
      </c>
      <c r="N3" s="26" t="s">
        <v>62</v>
      </c>
      <c r="O3" s="13" t="s">
        <v>65</v>
      </c>
      <c r="P3" s="26" t="s">
        <v>60</v>
      </c>
      <c r="Q3" s="13" t="s">
        <v>66</v>
      </c>
      <c r="R3" s="26" t="s">
        <v>60</v>
      </c>
      <c r="S3" s="26" t="s">
        <v>62</v>
      </c>
      <c r="T3" s="13" t="s">
        <v>67</v>
      </c>
      <c r="U3" s="26" t="s">
        <v>60</v>
      </c>
      <c r="V3" s="26" t="s">
        <v>62</v>
      </c>
      <c r="W3" s="13" t="s">
        <v>271</v>
      </c>
      <c r="X3" s="26" t="s">
        <v>60</v>
      </c>
      <c r="Y3" s="26" t="s">
        <v>62</v>
      </c>
    </row>
    <row r="4" spans="1:25" ht="17" thickBot="1" x14ac:dyDescent="0.25">
      <c r="A4" s="14" t="s">
        <v>68</v>
      </c>
      <c r="B4" s="14"/>
      <c r="C4" s="14" t="s">
        <v>171</v>
      </c>
      <c r="D4" s="15">
        <v>895</v>
      </c>
      <c r="E4" s="27">
        <f>D4/152662*100</f>
        <v>0.58626246217133282</v>
      </c>
      <c r="F4" s="15">
        <v>21</v>
      </c>
      <c r="G4" s="27">
        <f>F4/3153*100</f>
        <v>0.66603235014272122</v>
      </c>
      <c r="H4" s="27">
        <f>G4/E4</f>
        <v>1.1360651467875764</v>
      </c>
      <c r="I4" s="15">
        <v>12</v>
      </c>
      <c r="J4" s="27">
        <f>I4/2221*100</f>
        <v>0.54029716343989187</v>
      </c>
      <c r="K4" s="27">
        <f>J4/E4</f>
        <v>0.92159603983308114</v>
      </c>
      <c r="L4" s="15">
        <v>9</v>
      </c>
      <c r="M4" s="27">
        <f>L4/913*100</f>
        <v>0.98576122672508226</v>
      </c>
      <c r="N4" s="27">
        <f>M4/E4</f>
        <v>1.6814333004950222</v>
      </c>
      <c r="O4" s="15">
        <v>1270</v>
      </c>
      <c r="P4" s="27">
        <f>O4/305330*100</f>
        <v>0.41594340549569314</v>
      </c>
      <c r="Q4" s="15">
        <v>10</v>
      </c>
      <c r="R4" s="27">
        <f>Q4/3232*100</f>
        <v>0.3094059405940594</v>
      </c>
      <c r="S4" s="27">
        <f>R4/P4</f>
        <v>0.74386547906759182</v>
      </c>
      <c r="T4" s="15">
        <v>4</v>
      </c>
      <c r="U4" s="27">
        <f>T4/1290*100</f>
        <v>0.31007751937984496</v>
      </c>
      <c r="V4" s="27">
        <f>U4/P4</f>
        <v>0.74548007080510292</v>
      </c>
      <c r="W4" s="15">
        <v>6</v>
      </c>
      <c r="X4" s="27">
        <f>W4/1847*100</f>
        <v>0.32485110990795885</v>
      </c>
      <c r="Y4" s="27">
        <f>X4/P4</f>
        <v>0.78099834163934712</v>
      </c>
    </row>
    <row r="5" spans="1:25" x14ac:dyDescent="0.2">
      <c r="B5" t="s">
        <v>69</v>
      </c>
      <c r="C5" t="s">
        <v>185</v>
      </c>
      <c r="D5" s="16">
        <v>146</v>
      </c>
      <c r="E5" s="25">
        <f t="shared" ref="E5:E19" si="0">D5/152662*100</f>
        <v>9.5636111147502326E-2</v>
      </c>
      <c r="F5" s="16">
        <v>2</v>
      </c>
      <c r="G5" s="25">
        <f t="shared" ref="G5:G19" si="1">F5/3153*100</f>
        <v>6.3431652394544874E-2</v>
      </c>
      <c r="H5" s="25">
        <f t="shared" ref="H5:H19" si="2">G5/E5</f>
        <v>0.66326047382575404</v>
      </c>
      <c r="I5" s="16">
        <v>1</v>
      </c>
      <c r="J5" s="25">
        <f t="shared" ref="J5:J19" si="3">I5/2221*100</f>
        <v>4.5024763619990991E-2</v>
      </c>
      <c r="K5" s="25">
        <f t="shared" ref="K5:K19" si="4">J5/E5</f>
        <v>0.47079249751747021</v>
      </c>
      <c r="L5" s="16">
        <v>1</v>
      </c>
      <c r="M5" s="25">
        <f t="shared" ref="M5:M19" si="5">L5/913*100</f>
        <v>0.10952902519167579</v>
      </c>
      <c r="N5" s="25">
        <f t="shared" ref="N5:N19" si="6">M5/E5</f>
        <v>1.1452684961514801</v>
      </c>
      <c r="O5" s="5">
        <v>79</v>
      </c>
      <c r="P5" s="25">
        <f>O5/305330*100</f>
        <v>2.587364490878721E-2</v>
      </c>
      <c r="Q5" s="5">
        <v>1</v>
      </c>
      <c r="R5" s="25">
        <f>Q5/3232*100</f>
        <v>3.094059405940594E-2</v>
      </c>
      <c r="S5" s="25">
        <f>R5/P5</f>
        <v>1.1958343777415719</v>
      </c>
      <c r="T5" s="5">
        <v>1</v>
      </c>
      <c r="U5" s="25">
        <f>T5/1290*100</f>
        <v>7.7519379844961239E-2</v>
      </c>
      <c r="V5" s="25">
        <f>U5/P5</f>
        <v>2.9960749681091161</v>
      </c>
      <c r="W5" s="5">
        <v>0</v>
      </c>
      <c r="X5" s="25">
        <f>W5/1847*100</f>
        <v>0</v>
      </c>
      <c r="Y5" s="25">
        <f>X5/P5</f>
        <v>0</v>
      </c>
    </row>
    <row r="6" spans="1:25" x14ac:dyDescent="0.2">
      <c r="B6" t="s">
        <v>70</v>
      </c>
      <c r="C6" t="s">
        <v>186</v>
      </c>
      <c r="D6" s="17">
        <v>144</v>
      </c>
      <c r="E6" s="25">
        <f t="shared" si="0"/>
        <v>9.4326027433152979E-2</v>
      </c>
      <c r="F6" s="17">
        <v>3</v>
      </c>
      <c r="G6" s="25">
        <f t="shared" si="1"/>
        <v>9.5147478591817325E-2</v>
      </c>
      <c r="H6" s="25">
        <f t="shared" si="2"/>
        <v>1.0087086372766678</v>
      </c>
      <c r="I6" s="17">
        <v>1</v>
      </c>
      <c r="J6" s="25">
        <f t="shared" si="3"/>
        <v>4.5024763619990991E-2</v>
      </c>
      <c r="K6" s="25">
        <f t="shared" si="4"/>
        <v>0.47733128220521281</v>
      </c>
      <c r="L6" s="17">
        <v>2</v>
      </c>
      <c r="M6" s="25">
        <f t="shared" si="5"/>
        <v>0.21905805038335158</v>
      </c>
      <c r="N6" s="25">
        <f t="shared" si="6"/>
        <v>2.3223500060849456</v>
      </c>
      <c r="O6" s="5">
        <v>174</v>
      </c>
      <c r="P6" s="25">
        <f t="shared" ref="P6:P69" si="7">O6/305330*100</f>
        <v>5.6987521697835129E-2</v>
      </c>
      <c r="Q6" s="5">
        <v>2</v>
      </c>
      <c r="R6" s="25">
        <f t="shared" ref="R6:R69" si="8">Q6/3232*100</f>
        <v>6.1881188118811881E-2</v>
      </c>
      <c r="S6" s="25">
        <f t="shared" ref="S6:S52" si="9">R6/P6</f>
        <v>1.0858725958802777</v>
      </c>
      <c r="T6" s="5">
        <v>1</v>
      </c>
      <c r="U6" s="25">
        <f t="shared" ref="U6:U17" si="10">T6/1290*100</f>
        <v>7.7519379844961239E-2</v>
      </c>
      <c r="V6" s="25">
        <f t="shared" ref="V6:V52" si="11">U6/P6</f>
        <v>1.3602869108081619</v>
      </c>
      <c r="W6" s="5">
        <v>1</v>
      </c>
      <c r="X6" s="25">
        <f t="shared" ref="X6:X52" si="12">W6/1847*100</f>
        <v>5.4141851651326477E-2</v>
      </c>
      <c r="Y6" s="25">
        <f t="shared" ref="Y6:Y52" si="13">X6/P6</f>
        <v>0.95006503245399498</v>
      </c>
    </row>
    <row r="7" spans="1:25" x14ac:dyDescent="0.2">
      <c r="B7" t="s">
        <v>71</v>
      </c>
      <c r="C7" s="18" t="s">
        <v>187</v>
      </c>
      <c r="D7" s="17">
        <v>201</v>
      </c>
      <c r="E7" s="25">
        <f t="shared" si="0"/>
        <v>0.13166341329210937</v>
      </c>
      <c r="F7" s="17">
        <v>3</v>
      </c>
      <c r="G7" s="25">
        <f t="shared" si="1"/>
        <v>9.5147478591817325E-2</v>
      </c>
      <c r="H7" s="25">
        <f t="shared" si="2"/>
        <v>0.72265693416835897</v>
      </c>
      <c r="I7" s="17">
        <v>1</v>
      </c>
      <c r="J7" s="25">
        <f t="shared" si="3"/>
        <v>4.5024763619990991E-2</v>
      </c>
      <c r="K7" s="25">
        <f t="shared" si="4"/>
        <v>0.34196867978880918</v>
      </c>
      <c r="L7" s="17">
        <v>2</v>
      </c>
      <c r="M7" s="25">
        <f t="shared" si="5"/>
        <v>0.21905805038335158</v>
      </c>
      <c r="N7" s="25">
        <f t="shared" si="6"/>
        <v>1.6637731386877221</v>
      </c>
      <c r="O7" s="5">
        <v>297</v>
      </c>
      <c r="P7" s="25">
        <f t="shared" si="7"/>
        <v>9.7271804277339266E-2</v>
      </c>
      <c r="Q7" s="5">
        <v>0</v>
      </c>
      <c r="R7" s="25">
        <f t="shared" si="8"/>
        <v>0</v>
      </c>
      <c r="S7" s="25">
        <f t="shared" si="9"/>
        <v>0</v>
      </c>
      <c r="T7" s="5">
        <v>0</v>
      </c>
      <c r="U7" s="25">
        <f t="shared" si="10"/>
        <v>0</v>
      </c>
      <c r="V7" s="25">
        <f t="shared" si="11"/>
        <v>0</v>
      </c>
      <c r="W7" s="5">
        <v>0</v>
      </c>
      <c r="X7" s="25">
        <f t="shared" si="12"/>
        <v>0</v>
      </c>
      <c r="Y7" s="25">
        <f t="shared" si="13"/>
        <v>0</v>
      </c>
    </row>
    <row r="8" spans="1:25" x14ac:dyDescent="0.2">
      <c r="B8" t="s">
        <v>72</v>
      </c>
      <c r="C8" t="s">
        <v>188</v>
      </c>
      <c r="D8" s="17">
        <v>41</v>
      </c>
      <c r="E8" s="25">
        <f t="shared" si="0"/>
        <v>2.6856716144161616E-2</v>
      </c>
      <c r="F8" s="17">
        <v>0</v>
      </c>
      <c r="G8" s="25">
        <f t="shared" si="1"/>
        <v>0</v>
      </c>
      <c r="H8" s="25">
        <f t="shared" si="2"/>
        <v>0</v>
      </c>
      <c r="I8" s="17">
        <v>0</v>
      </c>
      <c r="J8" s="25">
        <f t="shared" si="3"/>
        <v>0</v>
      </c>
      <c r="K8" s="25">
        <f t="shared" si="4"/>
        <v>0</v>
      </c>
      <c r="L8" s="17">
        <v>0</v>
      </c>
      <c r="M8" s="25">
        <f t="shared" si="5"/>
        <v>0</v>
      </c>
      <c r="N8" s="25">
        <f t="shared" si="6"/>
        <v>0</v>
      </c>
      <c r="O8" s="5">
        <v>69</v>
      </c>
      <c r="P8" s="25">
        <f t="shared" si="7"/>
        <v>2.2598499983624277E-2</v>
      </c>
      <c r="Q8" s="5">
        <v>0</v>
      </c>
      <c r="R8" s="25">
        <f t="shared" si="8"/>
        <v>0</v>
      </c>
      <c r="S8" s="25">
        <f t="shared" si="9"/>
        <v>0</v>
      </c>
      <c r="T8" s="5">
        <v>0</v>
      </c>
      <c r="U8" s="25">
        <f t="shared" si="10"/>
        <v>0</v>
      </c>
      <c r="V8" s="25">
        <f t="shared" si="11"/>
        <v>0</v>
      </c>
      <c r="W8" s="5">
        <v>0</v>
      </c>
      <c r="X8" s="25">
        <f t="shared" si="12"/>
        <v>0</v>
      </c>
      <c r="Y8" s="25">
        <f t="shared" si="13"/>
        <v>0</v>
      </c>
    </row>
    <row r="9" spans="1:25" x14ac:dyDescent="0.2">
      <c r="B9" t="s">
        <v>73</v>
      </c>
      <c r="C9" t="s">
        <v>189</v>
      </c>
      <c r="D9" s="17">
        <v>54</v>
      </c>
      <c r="E9" s="25">
        <f t="shared" si="0"/>
        <v>3.5372260287432365E-2</v>
      </c>
      <c r="F9" s="17">
        <v>2</v>
      </c>
      <c r="G9" s="25">
        <f t="shared" si="1"/>
        <v>6.3431652394544874E-2</v>
      </c>
      <c r="H9" s="25">
        <f t="shared" si="2"/>
        <v>1.7932597996029649</v>
      </c>
      <c r="I9" s="17">
        <v>1</v>
      </c>
      <c r="J9" s="25">
        <f t="shared" si="3"/>
        <v>4.5024763619990991E-2</v>
      </c>
      <c r="K9" s="25">
        <f t="shared" si="4"/>
        <v>1.2728834192139009</v>
      </c>
      <c r="L9" s="17">
        <v>1</v>
      </c>
      <c r="M9" s="25">
        <f t="shared" si="5"/>
        <v>0.10952902519167579</v>
      </c>
      <c r="N9" s="25">
        <f t="shared" si="6"/>
        <v>3.0964666747799279</v>
      </c>
      <c r="O9" s="5">
        <v>73</v>
      </c>
      <c r="P9" s="25">
        <f t="shared" si="7"/>
        <v>2.3908557953689451E-2</v>
      </c>
      <c r="Q9" s="5">
        <v>0</v>
      </c>
      <c r="R9" s="25">
        <f t="shared" si="8"/>
        <v>0</v>
      </c>
      <c r="S9" s="25">
        <f t="shared" si="9"/>
        <v>0</v>
      </c>
      <c r="T9" s="5">
        <v>0</v>
      </c>
      <c r="U9" s="25">
        <f t="shared" si="10"/>
        <v>0</v>
      </c>
      <c r="V9" s="25">
        <f t="shared" si="11"/>
        <v>0</v>
      </c>
      <c r="W9" s="5">
        <v>0</v>
      </c>
      <c r="X9" s="25">
        <f t="shared" si="12"/>
        <v>0</v>
      </c>
      <c r="Y9" s="25">
        <f t="shared" si="13"/>
        <v>0</v>
      </c>
    </row>
    <row r="10" spans="1:25" x14ac:dyDescent="0.2">
      <c r="B10" t="s">
        <v>74</v>
      </c>
      <c r="C10" t="s">
        <v>190</v>
      </c>
      <c r="D10" s="17">
        <v>43</v>
      </c>
      <c r="E10" s="25">
        <f t="shared" si="0"/>
        <v>2.816679985851096E-2</v>
      </c>
      <c r="F10" s="17">
        <v>1</v>
      </c>
      <c r="G10" s="25">
        <f t="shared" si="1"/>
        <v>3.1715826197272437E-2</v>
      </c>
      <c r="H10" s="25">
        <f t="shared" si="2"/>
        <v>1.1260003392855824</v>
      </c>
      <c r="I10" s="17">
        <v>0</v>
      </c>
      <c r="J10" s="25">
        <f t="shared" si="3"/>
        <v>0</v>
      </c>
      <c r="K10" s="25">
        <f t="shared" si="4"/>
        <v>0</v>
      </c>
      <c r="L10" s="17">
        <v>1</v>
      </c>
      <c r="M10" s="25">
        <f t="shared" si="5"/>
        <v>0.10952902519167579</v>
      </c>
      <c r="N10" s="25">
        <f t="shared" si="6"/>
        <v>3.8885860567003743</v>
      </c>
      <c r="O10" s="5">
        <v>74</v>
      </c>
      <c r="P10" s="25">
        <f t="shared" si="7"/>
        <v>2.4236072446205743E-2</v>
      </c>
      <c r="Q10" s="5">
        <v>0</v>
      </c>
      <c r="R10" s="25">
        <f t="shared" si="8"/>
        <v>0</v>
      </c>
      <c r="S10" s="25">
        <f t="shared" si="9"/>
        <v>0</v>
      </c>
      <c r="T10" s="5">
        <v>0</v>
      </c>
      <c r="U10" s="25">
        <f t="shared" si="10"/>
        <v>0</v>
      </c>
      <c r="V10" s="25">
        <f t="shared" si="11"/>
        <v>0</v>
      </c>
      <c r="W10" s="5">
        <v>0</v>
      </c>
      <c r="X10" s="25">
        <f t="shared" si="12"/>
        <v>0</v>
      </c>
      <c r="Y10" s="25">
        <f t="shared" si="13"/>
        <v>0</v>
      </c>
    </row>
    <row r="11" spans="1:25" x14ac:dyDescent="0.2">
      <c r="B11" t="s">
        <v>75</v>
      </c>
      <c r="C11" t="s">
        <v>191</v>
      </c>
      <c r="D11" s="17">
        <v>196</v>
      </c>
      <c r="E11" s="25">
        <f t="shared" si="0"/>
        <v>0.12838820400623599</v>
      </c>
      <c r="F11" s="17">
        <v>5</v>
      </c>
      <c r="G11" s="25">
        <f t="shared" si="1"/>
        <v>0.1585791309863622</v>
      </c>
      <c r="H11" s="25">
        <f t="shared" si="2"/>
        <v>1.2351534334000014</v>
      </c>
      <c r="I11" s="17">
        <v>3</v>
      </c>
      <c r="J11" s="25">
        <f t="shared" si="3"/>
        <v>0.13507429085997297</v>
      </c>
      <c r="K11" s="25">
        <f t="shared" si="4"/>
        <v>1.0520771117992447</v>
      </c>
      <c r="L11" s="17">
        <v>2</v>
      </c>
      <c r="M11" s="25">
        <f t="shared" si="5"/>
        <v>0.21905805038335158</v>
      </c>
      <c r="N11" s="25">
        <f t="shared" si="6"/>
        <v>1.7062163310011846</v>
      </c>
      <c r="O11" s="5">
        <v>119</v>
      </c>
      <c r="P11" s="25">
        <f t="shared" si="7"/>
        <v>3.8974224609438966E-2</v>
      </c>
      <c r="Q11" s="5">
        <v>1</v>
      </c>
      <c r="R11" s="25">
        <f t="shared" si="8"/>
        <v>3.094059405940594E-2</v>
      </c>
      <c r="S11" s="25">
        <f t="shared" si="9"/>
        <v>0.79387324236625345</v>
      </c>
      <c r="T11" s="5">
        <v>0</v>
      </c>
      <c r="U11" s="25">
        <f t="shared" si="10"/>
        <v>0</v>
      </c>
      <c r="V11" s="25">
        <f t="shared" si="11"/>
        <v>0</v>
      </c>
      <c r="W11" s="5">
        <v>1</v>
      </c>
      <c r="X11" s="25">
        <f t="shared" si="12"/>
        <v>5.4141851651326477E-2</v>
      </c>
      <c r="Y11" s="25">
        <f t="shared" si="13"/>
        <v>1.3891707197226482</v>
      </c>
    </row>
    <row r="12" spans="1:25" x14ac:dyDescent="0.2">
      <c r="B12" t="s">
        <v>76</v>
      </c>
      <c r="C12" t="s">
        <v>192</v>
      </c>
      <c r="D12" s="17">
        <v>100</v>
      </c>
      <c r="E12" s="25">
        <f t="shared" si="0"/>
        <v>6.5504185717467342E-2</v>
      </c>
      <c r="F12" s="17">
        <v>4</v>
      </c>
      <c r="G12" s="25">
        <f t="shared" si="1"/>
        <v>0.12686330478908975</v>
      </c>
      <c r="H12" s="25">
        <f t="shared" si="2"/>
        <v>1.936720583571202</v>
      </c>
      <c r="I12" s="17">
        <v>3</v>
      </c>
      <c r="J12" s="25">
        <f t="shared" si="3"/>
        <v>0.13507429085997297</v>
      </c>
      <c r="K12" s="25">
        <f t="shared" si="4"/>
        <v>2.0620711391265196</v>
      </c>
      <c r="L12" s="17">
        <v>1</v>
      </c>
      <c r="M12" s="25">
        <f t="shared" si="5"/>
        <v>0.10952902519167579</v>
      </c>
      <c r="N12" s="25">
        <f t="shared" si="6"/>
        <v>1.6720920043811611</v>
      </c>
      <c r="O12" s="5">
        <v>133</v>
      </c>
      <c r="P12" s="25">
        <f t="shared" si="7"/>
        <v>4.3559427504667077E-2</v>
      </c>
      <c r="Q12" s="5">
        <v>0</v>
      </c>
      <c r="R12" s="25">
        <f t="shared" si="8"/>
        <v>0</v>
      </c>
      <c r="S12" s="25">
        <f t="shared" si="9"/>
        <v>0</v>
      </c>
      <c r="T12" s="5">
        <v>0</v>
      </c>
      <c r="U12" s="25">
        <f t="shared" si="10"/>
        <v>0</v>
      </c>
      <c r="V12" s="25">
        <f t="shared" si="11"/>
        <v>0</v>
      </c>
      <c r="W12" s="5">
        <v>0</v>
      </c>
      <c r="X12" s="25">
        <f t="shared" si="12"/>
        <v>0</v>
      </c>
      <c r="Y12" s="25">
        <f t="shared" si="13"/>
        <v>0</v>
      </c>
    </row>
    <row r="13" spans="1:25" x14ac:dyDescent="0.2">
      <c r="B13" t="s">
        <v>77</v>
      </c>
      <c r="C13" t="s">
        <v>193</v>
      </c>
      <c r="D13" s="17">
        <v>41</v>
      </c>
      <c r="E13" s="25">
        <f t="shared" si="0"/>
        <v>2.6856716144161616E-2</v>
      </c>
      <c r="F13" s="17">
        <v>0</v>
      </c>
      <c r="G13" s="25">
        <f t="shared" si="1"/>
        <v>0</v>
      </c>
      <c r="H13" s="25">
        <f t="shared" si="2"/>
        <v>0</v>
      </c>
      <c r="I13" s="17">
        <v>0</v>
      </c>
      <c r="J13" s="25">
        <f t="shared" si="3"/>
        <v>0</v>
      </c>
      <c r="K13" s="25">
        <f t="shared" si="4"/>
        <v>0</v>
      </c>
      <c r="L13" s="17">
        <v>0</v>
      </c>
      <c r="M13" s="25">
        <f t="shared" si="5"/>
        <v>0</v>
      </c>
      <c r="N13" s="25">
        <f t="shared" si="6"/>
        <v>0</v>
      </c>
      <c r="O13" s="5">
        <v>55</v>
      </c>
      <c r="P13" s="25">
        <f t="shared" si="7"/>
        <v>1.8013297088396159E-2</v>
      </c>
      <c r="Q13" s="5">
        <v>0</v>
      </c>
      <c r="R13" s="25">
        <f t="shared" si="8"/>
        <v>0</v>
      </c>
      <c r="S13" s="25">
        <f t="shared" si="9"/>
        <v>0</v>
      </c>
      <c r="T13" s="5">
        <v>0</v>
      </c>
      <c r="U13" s="25">
        <f t="shared" si="10"/>
        <v>0</v>
      </c>
      <c r="V13" s="25">
        <f t="shared" si="11"/>
        <v>0</v>
      </c>
      <c r="W13" s="5">
        <v>0</v>
      </c>
      <c r="X13" s="25">
        <f t="shared" si="12"/>
        <v>0</v>
      </c>
      <c r="Y13" s="25">
        <f t="shared" si="13"/>
        <v>0</v>
      </c>
    </row>
    <row r="14" spans="1:25" x14ac:dyDescent="0.2">
      <c r="B14" t="s">
        <v>78</v>
      </c>
      <c r="C14" t="s">
        <v>194</v>
      </c>
      <c r="D14" s="17">
        <v>176</v>
      </c>
      <c r="E14" s="25">
        <f t="shared" si="0"/>
        <v>0.11528736686274253</v>
      </c>
      <c r="F14" s="17">
        <v>6</v>
      </c>
      <c r="G14" s="25">
        <f t="shared" si="1"/>
        <v>0.19029495718363465</v>
      </c>
      <c r="H14" s="25">
        <f t="shared" si="2"/>
        <v>1.6506141337254563</v>
      </c>
      <c r="I14" s="17">
        <v>5</v>
      </c>
      <c r="J14" s="25">
        <f t="shared" si="3"/>
        <v>0.22512381809995496</v>
      </c>
      <c r="K14" s="25">
        <f t="shared" si="4"/>
        <v>1.9527188817485979</v>
      </c>
      <c r="L14" s="17">
        <v>1</v>
      </c>
      <c r="M14" s="25">
        <f t="shared" si="5"/>
        <v>0.10952902519167579</v>
      </c>
      <c r="N14" s="25">
        <f t="shared" si="6"/>
        <v>0.95005227521656865</v>
      </c>
      <c r="O14" s="5">
        <v>290</v>
      </c>
      <c r="P14" s="25">
        <f t="shared" si="7"/>
        <v>9.4979202829725204E-2</v>
      </c>
      <c r="Q14" s="5">
        <v>3</v>
      </c>
      <c r="R14" s="25">
        <f t="shared" si="8"/>
        <v>9.2821782178217821E-2</v>
      </c>
      <c r="S14" s="25">
        <f t="shared" si="9"/>
        <v>0.97728533629225001</v>
      </c>
      <c r="T14" s="5">
        <v>0</v>
      </c>
      <c r="U14" s="25">
        <f t="shared" si="10"/>
        <v>0</v>
      </c>
      <c r="V14" s="25">
        <f t="shared" si="11"/>
        <v>0</v>
      </c>
      <c r="W14" s="5">
        <v>3</v>
      </c>
      <c r="X14" s="25">
        <f t="shared" si="12"/>
        <v>0.16242555495397942</v>
      </c>
      <c r="Y14" s="25">
        <f t="shared" si="13"/>
        <v>1.7101170584171912</v>
      </c>
    </row>
    <row r="15" spans="1:25" x14ac:dyDescent="0.2">
      <c r="B15" t="s">
        <v>79</v>
      </c>
      <c r="C15" t="s">
        <v>195</v>
      </c>
      <c r="D15" s="17">
        <v>120</v>
      </c>
      <c r="E15" s="25">
        <f t="shared" si="0"/>
        <v>7.8605022860960813E-2</v>
      </c>
      <c r="F15" s="17">
        <v>1</v>
      </c>
      <c r="G15" s="25">
        <f t="shared" si="1"/>
        <v>3.1715826197272437E-2</v>
      </c>
      <c r="H15" s="25">
        <f t="shared" si="2"/>
        <v>0.40348345491066706</v>
      </c>
      <c r="I15" s="17">
        <v>1</v>
      </c>
      <c r="J15" s="25">
        <f t="shared" si="3"/>
        <v>4.5024763619990991E-2</v>
      </c>
      <c r="K15" s="25">
        <f t="shared" si="4"/>
        <v>0.57279753864625538</v>
      </c>
      <c r="L15" s="17">
        <v>0</v>
      </c>
      <c r="M15" s="25">
        <f t="shared" si="5"/>
        <v>0</v>
      </c>
      <c r="N15" s="25">
        <f t="shared" si="6"/>
        <v>0</v>
      </c>
      <c r="O15" s="5">
        <v>107</v>
      </c>
      <c r="P15" s="25">
        <f t="shared" si="7"/>
        <v>3.5044050699243441E-2</v>
      </c>
      <c r="Q15" s="5">
        <v>1</v>
      </c>
      <c r="R15" s="25">
        <f t="shared" si="8"/>
        <v>3.094059405940594E-2</v>
      </c>
      <c r="S15" s="25">
        <f t="shared" si="9"/>
        <v>0.88290575552882389</v>
      </c>
      <c r="T15" s="5">
        <v>0</v>
      </c>
      <c r="U15" s="25">
        <f t="shared" si="10"/>
        <v>0</v>
      </c>
      <c r="V15" s="25">
        <f t="shared" si="11"/>
        <v>0</v>
      </c>
      <c r="W15" s="5">
        <v>1</v>
      </c>
      <c r="X15" s="25">
        <f t="shared" si="12"/>
        <v>5.4141851651326477E-2</v>
      </c>
      <c r="Y15" s="25">
        <f t="shared" si="13"/>
        <v>1.5449655667943469</v>
      </c>
    </row>
    <row r="16" spans="1:25" x14ac:dyDescent="0.2">
      <c r="B16" t="s">
        <v>80</v>
      </c>
      <c r="C16" t="s">
        <v>198</v>
      </c>
      <c r="D16" s="17">
        <v>36</v>
      </c>
      <c r="E16" s="25">
        <f t="shared" si="0"/>
        <v>2.3581506858288245E-2</v>
      </c>
      <c r="F16" s="17">
        <v>2</v>
      </c>
      <c r="G16" s="25">
        <f t="shared" si="1"/>
        <v>6.3431652394544874E-2</v>
      </c>
      <c r="H16" s="25">
        <f t="shared" si="2"/>
        <v>2.6898896994044472</v>
      </c>
      <c r="I16" s="17">
        <v>1</v>
      </c>
      <c r="J16" s="25">
        <f t="shared" si="3"/>
        <v>4.5024763619990991E-2</v>
      </c>
      <c r="K16" s="25">
        <f t="shared" si="4"/>
        <v>1.9093251288208513</v>
      </c>
      <c r="L16" s="17">
        <v>1</v>
      </c>
      <c r="M16" s="25">
        <f t="shared" si="5"/>
        <v>0.10952902519167579</v>
      </c>
      <c r="N16" s="25">
        <f t="shared" si="6"/>
        <v>4.6447000121698911</v>
      </c>
      <c r="O16" s="5">
        <v>65</v>
      </c>
      <c r="P16" s="25">
        <f t="shared" si="7"/>
        <v>2.1288442013559099E-2</v>
      </c>
      <c r="Q16" s="5">
        <v>2</v>
      </c>
      <c r="R16" s="25">
        <f t="shared" si="8"/>
        <v>6.1881188118811881E-2</v>
      </c>
      <c r="S16" s="25">
        <f t="shared" si="9"/>
        <v>2.9067974105102818</v>
      </c>
      <c r="T16" s="5">
        <v>1</v>
      </c>
      <c r="U16" s="25">
        <f t="shared" si="10"/>
        <v>7.7519379844961239E-2</v>
      </c>
      <c r="V16" s="25">
        <f t="shared" si="11"/>
        <v>3.6413834227787718</v>
      </c>
      <c r="W16" s="5">
        <v>1</v>
      </c>
      <c r="X16" s="25">
        <f t="shared" si="12"/>
        <v>5.4141851651326477E-2</v>
      </c>
      <c r="Y16" s="25">
        <f t="shared" si="13"/>
        <v>2.5432510099537713</v>
      </c>
    </row>
    <row r="17" spans="1:25" x14ac:dyDescent="0.2">
      <c r="B17" t="s">
        <v>81</v>
      </c>
      <c r="C17" t="s">
        <v>196</v>
      </c>
      <c r="D17" s="17">
        <v>18</v>
      </c>
      <c r="E17" s="25">
        <f t="shared" si="0"/>
        <v>1.1790753429144122E-2</v>
      </c>
      <c r="F17" s="17">
        <v>0</v>
      </c>
      <c r="G17" s="25">
        <f t="shared" si="1"/>
        <v>0</v>
      </c>
      <c r="H17" s="25">
        <f t="shared" si="2"/>
        <v>0</v>
      </c>
      <c r="I17" s="17">
        <v>0</v>
      </c>
      <c r="J17" s="25">
        <f t="shared" si="3"/>
        <v>0</v>
      </c>
      <c r="K17" s="25">
        <f t="shared" si="4"/>
        <v>0</v>
      </c>
      <c r="L17" s="17">
        <v>0</v>
      </c>
      <c r="M17" s="25">
        <f t="shared" si="5"/>
        <v>0</v>
      </c>
      <c r="N17" s="25">
        <f t="shared" si="6"/>
        <v>0</v>
      </c>
      <c r="O17" s="5">
        <v>48</v>
      </c>
      <c r="P17" s="25">
        <f t="shared" si="7"/>
        <v>1.5720695640782104E-2</v>
      </c>
      <c r="Q17" s="5">
        <v>1</v>
      </c>
      <c r="R17" s="25">
        <f t="shared" si="8"/>
        <v>3.094059405940594E-2</v>
      </c>
      <c r="S17" s="25">
        <f t="shared" si="9"/>
        <v>1.9681440800330032</v>
      </c>
      <c r="T17" s="5">
        <v>1</v>
      </c>
      <c r="U17" s="25">
        <f t="shared" si="10"/>
        <v>7.7519379844961239E-2</v>
      </c>
      <c r="V17" s="25">
        <f t="shared" si="11"/>
        <v>4.9310400516795863</v>
      </c>
      <c r="W17" s="5">
        <v>0</v>
      </c>
      <c r="X17" s="25">
        <f t="shared" si="12"/>
        <v>0</v>
      </c>
      <c r="Y17" s="25">
        <f t="shared" si="13"/>
        <v>0</v>
      </c>
    </row>
    <row r="18" spans="1:25" x14ac:dyDescent="0.2">
      <c r="B18" t="s">
        <v>82</v>
      </c>
      <c r="C18" t="s">
        <v>197</v>
      </c>
      <c r="D18" s="17">
        <v>42</v>
      </c>
      <c r="E18" s="25">
        <f t="shared" si="0"/>
        <v>2.7511758001336286E-2</v>
      </c>
      <c r="F18" s="17">
        <v>0</v>
      </c>
      <c r="G18" s="25">
        <f t="shared" si="1"/>
        <v>0</v>
      </c>
      <c r="H18" s="25">
        <f t="shared" si="2"/>
        <v>0</v>
      </c>
      <c r="I18" s="17">
        <v>0</v>
      </c>
      <c r="J18" s="25">
        <f t="shared" si="3"/>
        <v>0</v>
      </c>
      <c r="K18" s="25">
        <f t="shared" si="4"/>
        <v>0</v>
      </c>
      <c r="L18" s="17">
        <v>0</v>
      </c>
      <c r="M18" s="25">
        <f t="shared" si="5"/>
        <v>0</v>
      </c>
      <c r="N18" s="25">
        <f t="shared" si="6"/>
        <v>0</v>
      </c>
      <c r="O18" s="5">
        <v>54</v>
      </c>
      <c r="P18" s="25">
        <f t="shared" si="7"/>
        <v>1.768578259587987E-2</v>
      </c>
      <c r="Q18" s="5">
        <v>1</v>
      </c>
      <c r="R18" s="25">
        <f t="shared" si="8"/>
        <v>3.094059405940594E-2</v>
      </c>
      <c r="S18" s="25">
        <f t="shared" si="9"/>
        <v>1.7494614044737804</v>
      </c>
      <c r="T18" s="5">
        <v>0</v>
      </c>
      <c r="U18" s="25">
        <v>0</v>
      </c>
      <c r="V18" s="25">
        <f t="shared" si="11"/>
        <v>0</v>
      </c>
      <c r="W18" s="5">
        <v>0</v>
      </c>
      <c r="X18" s="25">
        <f t="shared" si="12"/>
        <v>0</v>
      </c>
      <c r="Y18" s="25">
        <f t="shared" si="13"/>
        <v>0</v>
      </c>
    </row>
    <row r="19" spans="1:25" x14ac:dyDescent="0.2">
      <c r="B19" t="s">
        <v>83</v>
      </c>
      <c r="C19" t="s">
        <v>199</v>
      </c>
      <c r="D19" s="17">
        <v>45</v>
      </c>
      <c r="E19" s="25">
        <f t="shared" si="0"/>
        <v>2.9476883572860307E-2</v>
      </c>
      <c r="F19" s="17">
        <v>1</v>
      </c>
      <c r="G19" s="25">
        <f t="shared" si="1"/>
        <v>3.1715826197272437E-2</v>
      </c>
      <c r="H19" s="25">
        <f t="shared" si="2"/>
        <v>1.0759558797617788</v>
      </c>
      <c r="I19" s="17">
        <v>1</v>
      </c>
      <c r="J19" s="25">
        <f t="shared" si="3"/>
        <v>4.5024763619990991E-2</v>
      </c>
      <c r="K19" s="25">
        <f t="shared" si="4"/>
        <v>1.527460103056681</v>
      </c>
      <c r="L19" s="17">
        <v>0</v>
      </c>
      <c r="M19" s="25">
        <f t="shared" si="5"/>
        <v>0</v>
      </c>
      <c r="N19" s="25">
        <f t="shared" si="6"/>
        <v>0</v>
      </c>
      <c r="O19" s="5">
        <v>89</v>
      </c>
      <c r="P19" s="25">
        <f t="shared" si="7"/>
        <v>2.9148789833950153E-2</v>
      </c>
      <c r="Q19" s="5">
        <v>0</v>
      </c>
      <c r="R19" s="25">
        <f t="shared" si="8"/>
        <v>0</v>
      </c>
      <c r="S19" s="25">
        <f t="shared" si="9"/>
        <v>0</v>
      </c>
      <c r="T19" s="5">
        <v>0</v>
      </c>
      <c r="U19" s="25">
        <v>0</v>
      </c>
      <c r="V19" s="25">
        <f t="shared" si="11"/>
        <v>0</v>
      </c>
      <c r="W19" s="5">
        <v>0</v>
      </c>
      <c r="X19" s="25">
        <f t="shared" si="12"/>
        <v>0</v>
      </c>
      <c r="Y19" s="25">
        <f t="shared" si="13"/>
        <v>0</v>
      </c>
    </row>
    <row r="20" spans="1:25" x14ac:dyDescent="0.2">
      <c r="A20" s="14" t="s">
        <v>84</v>
      </c>
      <c r="B20" s="14"/>
      <c r="C20" s="14" t="s">
        <v>172</v>
      </c>
      <c r="D20" s="15">
        <v>4096</v>
      </c>
      <c r="E20" s="27">
        <f>D20/152662*100</f>
        <v>2.6830514469874625</v>
      </c>
      <c r="F20" s="15">
        <v>109</v>
      </c>
      <c r="G20" s="27">
        <f>F20/3153*100</f>
        <v>3.457025055502696</v>
      </c>
      <c r="H20" s="27">
        <f>G20/E20</f>
        <v>1.2884676733963687</v>
      </c>
      <c r="I20" s="15">
        <v>78</v>
      </c>
      <c r="J20" s="27">
        <f>I20/2221*100</f>
        <v>3.5119315623592975</v>
      </c>
      <c r="K20" s="27">
        <f>J20/E20</f>
        <v>1.3089318754221071</v>
      </c>
      <c r="L20" s="15">
        <v>30</v>
      </c>
      <c r="M20" s="27">
        <f>L20/913*100</f>
        <v>3.285870755750274</v>
      </c>
      <c r="N20" s="27">
        <f>M20/E20</f>
        <v>1.2246767610213583</v>
      </c>
      <c r="O20" s="15">
        <v>10048</v>
      </c>
      <c r="P20" s="27">
        <f>O20/305330*100</f>
        <v>3.2908656208037206</v>
      </c>
      <c r="Q20" s="15">
        <v>115</v>
      </c>
      <c r="R20" s="27">
        <f>Q20/3232*100</f>
        <v>3.5581683168316829</v>
      </c>
      <c r="S20" s="27">
        <f>R20/P20</f>
        <v>1.0812256490627168</v>
      </c>
      <c r="T20" s="15">
        <v>44</v>
      </c>
      <c r="U20" s="27">
        <f>T20/1290*100</f>
        <v>3.4108527131782944</v>
      </c>
      <c r="V20" s="27">
        <f>U20/P20</f>
        <v>1.0364606478052634</v>
      </c>
      <c r="W20" s="15">
        <v>66</v>
      </c>
      <c r="X20" s="27">
        <f>W20/1847*100</f>
        <v>3.5733622089875476</v>
      </c>
      <c r="Y20" s="27">
        <f>X20/P20</f>
        <v>1.0858426386048645</v>
      </c>
    </row>
    <row r="21" spans="1:25" x14ac:dyDescent="0.2">
      <c r="B21" t="s">
        <v>85</v>
      </c>
      <c r="C21" t="s">
        <v>200</v>
      </c>
      <c r="D21" s="5">
        <v>333</v>
      </c>
      <c r="E21" s="25">
        <f>D21/152662*100</f>
        <v>0.21812893843916625</v>
      </c>
      <c r="F21" s="5">
        <v>11</v>
      </c>
      <c r="G21" s="25">
        <f>F21/3153*100</f>
        <v>0.34887408816999682</v>
      </c>
      <c r="H21" s="25">
        <f>G21/E21</f>
        <v>1.5993938753215633</v>
      </c>
      <c r="I21" s="5">
        <v>10</v>
      </c>
      <c r="J21" s="25">
        <f>I21/2221*100</f>
        <v>0.45024763619990993</v>
      </c>
      <c r="K21" s="25">
        <f>J21/E21</f>
        <v>2.0641352744009205</v>
      </c>
      <c r="L21" s="5">
        <v>1</v>
      </c>
      <c r="M21" s="25">
        <f>L21/913*100</f>
        <v>0.10952902519167579</v>
      </c>
      <c r="N21" s="25">
        <f>M21/E21</f>
        <v>0.50212973104539371</v>
      </c>
      <c r="O21" s="5">
        <v>1099</v>
      </c>
      <c r="P21" s="25">
        <f t="shared" si="7"/>
        <v>0.35993842727540692</v>
      </c>
      <c r="Q21" s="5">
        <v>14</v>
      </c>
      <c r="R21" s="25">
        <f t="shared" si="8"/>
        <v>0.43316831683168322</v>
      </c>
      <c r="S21" s="25">
        <f t="shared" si="9"/>
        <v>1.2034511572176327</v>
      </c>
      <c r="T21" s="5">
        <v>3</v>
      </c>
      <c r="U21" s="25">
        <f t="shared" ref="U21:U46" si="14">T21/1290*100</f>
        <v>0.23255813953488372</v>
      </c>
      <c r="V21" s="25">
        <f t="shared" si="11"/>
        <v>0.64610533889159283</v>
      </c>
      <c r="W21" s="5">
        <v>11</v>
      </c>
      <c r="X21" s="25">
        <f t="shared" si="12"/>
        <v>0.59556036816459124</v>
      </c>
      <c r="Y21" s="25">
        <f t="shared" si="13"/>
        <v>1.6546173540645555</v>
      </c>
    </row>
    <row r="22" spans="1:25" x14ac:dyDescent="0.2">
      <c r="B22" t="s">
        <v>86</v>
      </c>
      <c r="C22" t="s">
        <v>201</v>
      </c>
      <c r="D22" s="5">
        <v>338</v>
      </c>
      <c r="E22" s="25">
        <f t="shared" ref="E22:E32" si="15">D22/152662*100</f>
        <v>0.22140414772503964</v>
      </c>
      <c r="F22" s="5">
        <v>8</v>
      </c>
      <c r="G22" s="25">
        <f t="shared" ref="G22:G32" si="16">F22/3153*100</f>
        <v>0.2537266095781795</v>
      </c>
      <c r="H22" s="25">
        <f t="shared" ref="H22:H32" si="17">G22/E22</f>
        <v>1.1459885109888768</v>
      </c>
      <c r="I22" s="5">
        <v>7</v>
      </c>
      <c r="J22" s="25">
        <f t="shared" ref="J22:J32" si="18">I22/2221*100</f>
        <v>0.31517334533993696</v>
      </c>
      <c r="K22" s="25">
        <f t="shared" ref="K22:K32" si="19">J22/E22</f>
        <v>1.4235205102451318</v>
      </c>
      <c r="L22" s="5">
        <v>1</v>
      </c>
      <c r="M22" s="25">
        <f t="shared" ref="M22:M32" si="20">L22/913*100</f>
        <v>0.10952902519167579</v>
      </c>
      <c r="N22" s="25">
        <f t="shared" ref="N22:N32" si="21">M22/E22</f>
        <v>0.49470177644413044</v>
      </c>
      <c r="O22" s="5">
        <v>904</v>
      </c>
      <c r="P22" s="25">
        <f t="shared" si="7"/>
        <v>0.29607310123472963</v>
      </c>
      <c r="Q22" s="5">
        <v>15</v>
      </c>
      <c r="R22" s="25">
        <f t="shared" si="8"/>
        <v>0.46410891089108908</v>
      </c>
      <c r="S22" s="25">
        <f t="shared" si="9"/>
        <v>1.5675483823271708</v>
      </c>
      <c r="T22" s="5">
        <v>4</v>
      </c>
      <c r="U22" s="25">
        <f t="shared" si="14"/>
        <v>0.31007751937984496</v>
      </c>
      <c r="V22" s="25">
        <f t="shared" si="11"/>
        <v>1.0473005419496466</v>
      </c>
      <c r="W22" s="5">
        <v>11</v>
      </c>
      <c r="X22" s="25">
        <f t="shared" si="12"/>
        <v>0.59556036816459124</v>
      </c>
      <c r="Y22" s="25">
        <f t="shared" si="13"/>
        <v>2.0115314957045869</v>
      </c>
    </row>
    <row r="23" spans="1:25" x14ac:dyDescent="0.2">
      <c r="B23" t="s">
        <v>87</v>
      </c>
      <c r="C23" t="s">
        <v>202</v>
      </c>
      <c r="D23" s="5">
        <v>183</v>
      </c>
      <c r="E23" s="25">
        <f t="shared" si="15"/>
        <v>0.11987265986296523</v>
      </c>
      <c r="F23" s="5">
        <v>2</v>
      </c>
      <c r="G23" s="25">
        <f t="shared" si="16"/>
        <v>6.3431652394544874E-2</v>
      </c>
      <c r="H23" s="25">
        <f t="shared" si="17"/>
        <v>0.52915862939103886</v>
      </c>
      <c r="I23" s="5">
        <v>2</v>
      </c>
      <c r="J23" s="25">
        <f t="shared" si="18"/>
        <v>9.0049527239981983E-2</v>
      </c>
      <c r="K23" s="25">
        <f t="shared" si="19"/>
        <v>0.75120988674918743</v>
      </c>
      <c r="L23" s="5">
        <v>0</v>
      </c>
      <c r="M23" s="25">
        <f t="shared" si="20"/>
        <v>0</v>
      </c>
      <c r="N23" s="25">
        <f t="shared" si="21"/>
        <v>0</v>
      </c>
      <c r="O23" s="5">
        <v>310</v>
      </c>
      <c r="P23" s="25">
        <f t="shared" si="7"/>
        <v>0.10152949268005108</v>
      </c>
      <c r="Q23" s="5">
        <v>6</v>
      </c>
      <c r="R23" s="25">
        <f t="shared" si="8"/>
        <v>0.18564356435643564</v>
      </c>
      <c r="S23" s="25">
        <f t="shared" si="9"/>
        <v>1.8284693388693709</v>
      </c>
      <c r="T23" s="5">
        <v>2</v>
      </c>
      <c r="U23" s="25">
        <f t="shared" si="14"/>
        <v>0.15503875968992248</v>
      </c>
      <c r="V23" s="25">
        <f t="shared" si="11"/>
        <v>1.527031757939485</v>
      </c>
      <c r="W23" s="5">
        <v>4</v>
      </c>
      <c r="X23" s="25">
        <f t="shared" si="12"/>
        <v>0.21656740660530591</v>
      </c>
      <c r="Y23" s="25">
        <f t="shared" si="13"/>
        <v>2.1330492341547762</v>
      </c>
    </row>
    <row r="24" spans="1:25" x14ac:dyDescent="0.2">
      <c r="B24" t="s">
        <v>88</v>
      </c>
      <c r="C24" t="s">
        <v>203</v>
      </c>
      <c r="D24" s="5">
        <v>1759</v>
      </c>
      <c r="E24" s="25">
        <f t="shared" si="15"/>
        <v>1.1522186267702506</v>
      </c>
      <c r="F24" s="5">
        <v>45</v>
      </c>
      <c r="G24" s="25">
        <f t="shared" si="16"/>
        <v>1.4272121788772598</v>
      </c>
      <c r="H24" s="25">
        <f t="shared" si="17"/>
        <v>1.2386643868775455</v>
      </c>
      <c r="I24" s="5">
        <v>29</v>
      </c>
      <c r="J24" s="25">
        <f t="shared" si="18"/>
        <v>1.3057181449797388</v>
      </c>
      <c r="K24" s="25">
        <f t="shared" si="19"/>
        <v>1.1332208268840074</v>
      </c>
      <c r="L24" s="5">
        <v>16</v>
      </c>
      <c r="M24" s="25">
        <f t="shared" si="20"/>
        <v>1.7524644030668126</v>
      </c>
      <c r="N24" s="25">
        <f t="shared" si="21"/>
        <v>1.5209478152415337</v>
      </c>
      <c r="O24" s="5">
        <v>4444</v>
      </c>
      <c r="P24" s="25">
        <f t="shared" si="7"/>
        <v>1.45547440474241</v>
      </c>
      <c r="Q24" s="5">
        <v>50</v>
      </c>
      <c r="R24" s="25">
        <f t="shared" si="8"/>
        <v>1.5470297029702971</v>
      </c>
      <c r="S24" s="25">
        <f t="shared" si="9"/>
        <v>1.0629040936271845</v>
      </c>
      <c r="T24" s="5">
        <v>20</v>
      </c>
      <c r="U24" s="25">
        <f t="shared" si="14"/>
        <v>1.5503875968992249</v>
      </c>
      <c r="V24" s="25">
        <f t="shared" si="11"/>
        <v>1.0652111722800186</v>
      </c>
      <c r="W24" s="5">
        <v>28</v>
      </c>
      <c r="X24" s="25">
        <f t="shared" si="12"/>
        <v>1.5159718462371412</v>
      </c>
      <c r="Y24" s="25">
        <f t="shared" si="13"/>
        <v>1.0415654451205811</v>
      </c>
    </row>
    <row r="25" spans="1:25" x14ac:dyDescent="0.2">
      <c r="B25" t="s">
        <v>89</v>
      </c>
      <c r="C25" t="s">
        <v>204</v>
      </c>
      <c r="D25" s="5">
        <v>174</v>
      </c>
      <c r="E25" s="25">
        <f t="shared" si="15"/>
        <v>0.11397728314839319</v>
      </c>
      <c r="F25" s="5">
        <v>5</v>
      </c>
      <c r="G25" s="25">
        <f t="shared" si="16"/>
        <v>0.1585791309863622</v>
      </c>
      <c r="H25" s="25">
        <f t="shared" si="17"/>
        <v>1.3913222583126452</v>
      </c>
      <c r="I25" s="5">
        <v>2</v>
      </c>
      <c r="J25" s="25">
        <f t="shared" si="18"/>
        <v>9.0049527239981983E-2</v>
      </c>
      <c r="K25" s="25">
        <f t="shared" si="19"/>
        <v>0.79006557054655913</v>
      </c>
      <c r="L25" s="5">
        <v>3</v>
      </c>
      <c r="M25" s="25">
        <f t="shared" si="20"/>
        <v>0.32858707557502737</v>
      </c>
      <c r="N25" s="25">
        <f t="shared" si="21"/>
        <v>2.8829172489330359</v>
      </c>
      <c r="O25" s="5">
        <v>1175</v>
      </c>
      <c r="P25" s="25">
        <f t="shared" si="7"/>
        <v>0.38482952870664527</v>
      </c>
      <c r="Q25" s="5">
        <v>13</v>
      </c>
      <c r="R25" s="25">
        <f t="shared" si="8"/>
        <v>0.40222772277227725</v>
      </c>
      <c r="S25" s="25">
        <f t="shared" si="9"/>
        <v>1.0452101327153993</v>
      </c>
      <c r="T25" s="5">
        <v>6</v>
      </c>
      <c r="U25" s="25">
        <f t="shared" si="14"/>
        <v>0.46511627906976744</v>
      </c>
      <c r="V25" s="25">
        <f t="shared" si="11"/>
        <v>1.2086293913904007</v>
      </c>
      <c r="W25" s="5">
        <v>6</v>
      </c>
      <c r="X25" s="25">
        <f t="shared" si="12"/>
        <v>0.32485110990795885</v>
      </c>
      <c r="Y25" s="25">
        <f t="shared" si="13"/>
        <v>0.84414288841018781</v>
      </c>
    </row>
    <row r="26" spans="1:25" x14ac:dyDescent="0.2">
      <c r="B26" t="s">
        <v>90</v>
      </c>
      <c r="C26" t="s">
        <v>205</v>
      </c>
      <c r="D26" s="5">
        <v>446</v>
      </c>
      <c r="E26" s="25">
        <f t="shared" si="15"/>
        <v>0.29214866829990438</v>
      </c>
      <c r="F26" s="5">
        <v>13</v>
      </c>
      <c r="G26" s="25">
        <f t="shared" si="16"/>
        <v>0.41230574056454167</v>
      </c>
      <c r="H26" s="25">
        <f t="shared" si="17"/>
        <v>1.411287420763768</v>
      </c>
      <c r="I26" s="5">
        <v>10</v>
      </c>
      <c r="J26" s="25">
        <f t="shared" si="18"/>
        <v>0.45024763619990993</v>
      </c>
      <c r="K26" s="25">
        <f t="shared" si="19"/>
        <v>1.5411592968060683</v>
      </c>
      <c r="L26" s="5">
        <v>3</v>
      </c>
      <c r="M26" s="25">
        <f t="shared" si="20"/>
        <v>0.32858707557502737</v>
      </c>
      <c r="N26" s="25">
        <f t="shared" si="21"/>
        <v>1.1247255634850857</v>
      </c>
      <c r="O26" s="5">
        <v>2075</v>
      </c>
      <c r="P26" s="25">
        <f t="shared" si="7"/>
        <v>0.67959257197130973</v>
      </c>
      <c r="Q26" s="5">
        <v>25</v>
      </c>
      <c r="R26" s="25">
        <f t="shared" si="8"/>
        <v>0.77351485148514854</v>
      </c>
      <c r="S26" s="25">
        <f t="shared" si="9"/>
        <v>1.1382038053202912</v>
      </c>
      <c r="T26" s="5">
        <v>13</v>
      </c>
      <c r="U26" s="25">
        <f t="shared" si="14"/>
        <v>1.0077519379844961</v>
      </c>
      <c r="V26" s="25">
        <f t="shared" si="11"/>
        <v>1.4828766227701504</v>
      </c>
      <c r="W26" s="5">
        <v>10</v>
      </c>
      <c r="X26" s="25">
        <f t="shared" si="12"/>
        <v>0.54141851651326478</v>
      </c>
      <c r="Y26" s="25">
        <f t="shared" si="13"/>
        <v>0.79668103926262712</v>
      </c>
    </row>
    <row r="27" spans="1:25" x14ac:dyDescent="0.2">
      <c r="B27" t="s">
        <v>91</v>
      </c>
      <c r="C27" t="s">
        <v>206</v>
      </c>
      <c r="D27" s="5">
        <v>157</v>
      </c>
      <c r="E27" s="25">
        <f t="shared" si="15"/>
        <v>0.10284157157642373</v>
      </c>
      <c r="F27" s="5">
        <v>7</v>
      </c>
      <c r="G27" s="25">
        <f t="shared" si="16"/>
        <v>0.22201078338090707</v>
      </c>
      <c r="H27" s="25">
        <f t="shared" si="17"/>
        <v>2.1587649816876455</v>
      </c>
      <c r="I27" s="5">
        <v>5</v>
      </c>
      <c r="J27" s="25">
        <f t="shared" si="18"/>
        <v>0.22512381809995496</v>
      </c>
      <c r="K27" s="25">
        <f t="shared" si="19"/>
        <v>2.1890351795398297</v>
      </c>
      <c r="L27" s="5">
        <v>2</v>
      </c>
      <c r="M27" s="25">
        <f t="shared" si="20"/>
        <v>0.21905805038335158</v>
      </c>
      <c r="N27" s="25">
        <f t="shared" si="21"/>
        <v>2.1300535087658101</v>
      </c>
      <c r="O27" s="5">
        <v>263</v>
      </c>
      <c r="P27" s="25">
        <f t="shared" si="7"/>
        <v>8.6136311531785276E-2</v>
      </c>
      <c r="Q27" s="5">
        <v>4</v>
      </c>
      <c r="R27" s="25">
        <f t="shared" si="8"/>
        <v>0.12376237623762376</v>
      </c>
      <c r="S27" s="25">
        <f t="shared" si="9"/>
        <v>1.4368200127997592</v>
      </c>
      <c r="T27" s="5">
        <v>1</v>
      </c>
      <c r="U27" s="25">
        <f t="shared" si="14"/>
        <v>7.7519379844961239E-2</v>
      </c>
      <c r="V27" s="25">
        <f t="shared" si="11"/>
        <v>0.89996168243581809</v>
      </c>
      <c r="W27" s="5">
        <v>3</v>
      </c>
      <c r="X27" s="25">
        <f t="shared" si="12"/>
        <v>0.16242555495397942</v>
      </c>
      <c r="Y27" s="25">
        <f t="shared" si="13"/>
        <v>1.8856804066197164</v>
      </c>
    </row>
    <row r="28" spans="1:25" x14ac:dyDescent="0.2">
      <c r="B28" t="s">
        <v>92</v>
      </c>
      <c r="C28" t="s">
        <v>207</v>
      </c>
      <c r="D28" s="5">
        <v>463</v>
      </c>
      <c r="E28" s="25">
        <f t="shared" si="15"/>
        <v>0.30328437987187384</v>
      </c>
      <c r="F28" s="5">
        <v>9</v>
      </c>
      <c r="G28" s="25">
        <f t="shared" si="16"/>
        <v>0.28544243577545197</v>
      </c>
      <c r="H28" s="25">
        <f t="shared" si="17"/>
        <v>0.94117090994280872</v>
      </c>
      <c r="I28" s="5">
        <v>7</v>
      </c>
      <c r="J28" s="25">
        <f t="shared" si="18"/>
        <v>0.31517334533993696</v>
      </c>
      <c r="K28" s="25">
        <f t="shared" si="19"/>
        <v>1.0392007180623208</v>
      </c>
      <c r="L28" s="5">
        <v>2</v>
      </c>
      <c r="M28" s="25">
        <f t="shared" si="20"/>
        <v>0.21905805038335158</v>
      </c>
      <c r="N28" s="25">
        <f t="shared" si="21"/>
        <v>0.7222859630156202</v>
      </c>
      <c r="O28" s="5">
        <v>727</v>
      </c>
      <c r="P28" s="25">
        <f t="shared" si="7"/>
        <v>0.23810303605934563</v>
      </c>
      <c r="Q28" s="5">
        <v>7</v>
      </c>
      <c r="R28" s="25">
        <f t="shared" si="8"/>
        <v>0.21658415841584161</v>
      </c>
      <c r="S28" s="25">
        <f t="shared" si="9"/>
        <v>0.90962367385294252</v>
      </c>
      <c r="T28" s="5">
        <v>2</v>
      </c>
      <c r="U28" s="25">
        <f t="shared" si="14"/>
        <v>0.15503875968992248</v>
      </c>
      <c r="V28" s="25">
        <f t="shared" si="11"/>
        <v>0.65114146487103208</v>
      </c>
      <c r="W28" s="5">
        <v>5</v>
      </c>
      <c r="X28" s="25">
        <f t="shared" si="12"/>
        <v>0.27070925825663239</v>
      </c>
      <c r="Y28" s="25">
        <f t="shared" si="13"/>
        <v>1.1369416481911632</v>
      </c>
    </row>
    <row r="29" spans="1:25" x14ac:dyDescent="0.2">
      <c r="B29" t="s">
        <v>93</v>
      </c>
      <c r="C29" t="s">
        <v>208</v>
      </c>
      <c r="D29" s="5">
        <v>28</v>
      </c>
      <c r="E29" s="25">
        <f t="shared" si="15"/>
        <v>1.8341172000890856E-2</v>
      </c>
      <c r="F29" s="5">
        <v>2</v>
      </c>
      <c r="G29" s="25">
        <f t="shared" si="16"/>
        <v>6.3431652394544874E-2</v>
      </c>
      <c r="H29" s="25">
        <f t="shared" si="17"/>
        <v>3.4584296135200034</v>
      </c>
      <c r="I29" s="5">
        <v>1</v>
      </c>
      <c r="J29" s="25">
        <f t="shared" si="18"/>
        <v>4.5024763619990991E-2</v>
      </c>
      <c r="K29" s="25">
        <f t="shared" si="19"/>
        <v>2.4548465941982376</v>
      </c>
      <c r="L29" s="5">
        <v>1</v>
      </c>
      <c r="M29" s="25">
        <f t="shared" si="20"/>
        <v>0.10952902519167579</v>
      </c>
      <c r="N29" s="25">
        <f t="shared" si="21"/>
        <v>5.971757158504146</v>
      </c>
      <c r="O29" s="5">
        <v>118</v>
      </c>
      <c r="P29" s="25">
        <f t="shared" si="7"/>
        <v>3.8646710116922674E-2</v>
      </c>
      <c r="Q29" s="5">
        <v>1</v>
      </c>
      <c r="R29" s="25">
        <f t="shared" si="8"/>
        <v>3.094059405940594E-2</v>
      </c>
      <c r="S29" s="25">
        <f t="shared" si="9"/>
        <v>0.80060098170834038</v>
      </c>
      <c r="T29" s="5">
        <v>0</v>
      </c>
      <c r="U29" s="25">
        <f t="shared" si="14"/>
        <v>0</v>
      </c>
      <c r="V29" s="25">
        <f t="shared" si="11"/>
        <v>0</v>
      </c>
      <c r="W29" s="5">
        <v>1</v>
      </c>
      <c r="X29" s="25">
        <f t="shared" si="12"/>
        <v>5.4141851651326477E-2</v>
      </c>
      <c r="Y29" s="25">
        <f t="shared" si="13"/>
        <v>1.4009433529406368</v>
      </c>
    </row>
    <row r="30" spans="1:25" x14ac:dyDescent="0.2">
      <c r="B30" t="s">
        <v>94</v>
      </c>
      <c r="C30" t="s">
        <v>209</v>
      </c>
      <c r="D30" s="5">
        <v>79</v>
      </c>
      <c r="E30" s="25">
        <f t="shared" si="15"/>
        <v>5.1748306716799197E-2</v>
      </c>
      <c r="F30" s="5">
        <v>2</v>
      </c>
      <c r="G30" s="25">
        <f t="shared" si="16"/>
        <v>6.3431652394544874E-2</v>
      </c>
      <c r="H30" s="25">
        <f t="shared" si="17"/>
        <v>1.2257725212475963</v>
      </c>
      <c r="I30" s="5">
        <v>0</v>
      </c>
      <c r="J30" s="25">
        <f t="shared" si="18"/>
        <v>0</v>
      </c>
      <c r="K30" s="25">
        <f t="shared" si="19"/>
        <v>0</v>
      </c>
      <c r="L30" s="5">
        <v>1</v>
      </c>
      <c r="M30" s="25">
        <f t="shared" si="20"/>
        <v>0.10952902519167579</v>
      </c>
      <c r="N30" s="25">
        <f t="shared" si="21"/>
        <v>2.1165721574445078</v>
      </c>
      <c r="O30" s="5">
        <v>266</v>
      </c>
      <c r="P30" s="25">
        <f t="shared" si="7"/>
        <v>8.7118855009334153E-2</v>
      </c>
      <c r="Q30" s="5">
        <v>5</v>
      </c>
      <c r="R30" s="25">
        <f t="shared" si="8"/>
        <v>0.1547029702970297</v>
      </c>
      <c r="S30" s="25">
        <f t="shared" si="9"/>
        <v>1.7757690947666196</v>
      </c>
      <c r="T30" s="5">
        <v>0</v>
      </c>
      <c r="U30" s="25">
        <f t="shared" si="14"/>
        <v>0</v>
      </c>
      <c r="V30" s="25">
        <f t="shared" si="11"/>
        <v>0</v>
      </c>
      <c r="W30" s="5">
        <v>5</v>
      </c>
      <c r="X30" s="25">
        <f t="shared" si="12"/>
        <v>0.27070925825663239</v>
      </c>
      <c r="Y30" s="25">
        <f t="shared" si="13"/>
        <v>3.107355557274345</v>
      </c>
    </row>
    <row r="31" spans="1:25" x14ac:dyDescent="0.2">
      <c r="B31" t="s">
        <v>95</v>
      </c>
      <c r="C31" t="s">
        <v>210</v>
      </c>
      <c r="D31" s="5">
        <v>588</v>
      </c>
      <c r="E31" s="25">
        <f t="shared" si="15"/>
        <v>0.385164612018708</v>
      </c>
      <c r="F31" s="5">
        <v>17</v>
      </c>
      <c r="G31" s="25">
        <f t="shared" si="16"/>
        <v>0.53916904535363142</v>
      </c>
      <c r="H31" s="25">
        <f t="shared" si="17"/>
        <v>1.3998405578533346</v>
      </c>
      <c r="I31" s="5">
        <v>11</v>
      </c>
      <c r="J31" s="25">
        <f t="shared" si="18"/>
        <v>0.49527239981990095</v>
      </c>
      <c r="K31" s="25">
        <f t="shared" si="19"/>
        <v>1.2858720255324101</v>
      </c>
      <c r="L31" s="5">
        <v>5</v>
      </c>
      <c r="M31" s="25">
        <f t="shared" si="20"/>
        <v>0.547645125958379</v>
      </c>
      <c r="N31" s="25">
        <f t="shared" si="21"/>
        <v>1.4218469425009874</v>
      </c>
      <c r="O31" s="5">
        <v>1219</v>
      </c>
      <c r="P31" s="25">
        <f t="shared" si="7"/>
        <v>0.39924016637736215</v>
      </c>
      <c r="Q31" s="5">
        <v>12</v>
      </c>
      <c r="R31" s="25">
        <f t="shared" si="8"/>
        <v>0.37128712871287128</v>
      </c>
      <c r="S31" s="25">
        <f t="shared" si="9"/>
        <v>0.92998440533142746</v>
      </c>
      <c r="T31" s="5">
        <v>5</v>
      </c>
      <c r="U31" s="25">
        <f t="shared" si="14"/>
        <v>0.38759689922480622</v>
      </c>
      <c r="V31" s="25">
        <f t="shared" si="11"/>
        <v>0.97083643347260129</v>
      </c>
      <c r="W31" s="5">
        <v>7</v>
      </c>
      <c r="X31" s="25">
        <f t="shared" si="12"/>
        <v>0.3789929615592853</v>
      </c>
      <c r="Y31" s="25">
        <f t="shared" si="13"/>
        <v>0.94928565178750279</v>
      </c>
    </row>
    <row r="32" spans="1:25" x14ac:dyDescent="0.2">
      <c r="B32" t="s">
        <v>96</v>
      </c>
      <c r="C32" t="s">
        <v>211</v>
      </c>
      <c r="D32" s="5">
        <v>46</v>
      </c>
      <c r="E32" s="25">
        <f t="shared" si="15"/>
        <v>3.013192543003498E-2</v>
      </c>
      <c r="F32" s="5">
        <v>0</v>
      </c>
      <c r="G32" s="25">
        <f t="shared" si="16"/>
        <v>0</v>
      </c>
      <c r="H32" s="25">
        <f t="shared" si="17"/>
        <v>0</v>
      </c>
      <c r="I32" s="5">
        <v>0</v>
      </c>
      <c r="J32" s="25">
        <f t="shared" si="18"/>
        <v>0</v>
      </c>
      <c r="K32" s="25">
        <f t="shared" si="19"/>
        <v>0</v>
      </c>
      <c r="L32" s="5">
        <v>0</v>
      </c>
      <c r="M32" s="25">
        <f t="shared" si="20"/>
        <v>0</v>
      </c>
      <c r="N32" s="25">
        <f t="shared" si="21"/>
        <v>0</v>
      </c>
      <c r="O32" s="5">
        <v>391</v>
      </c>
      <c r="P32" s="25">
        <f t="shared" si="7"/>
        <v>0.1280581665738709</v>
      </c>
      <c r="Q32" s="5">
        <v>3</v>
      </c>
      <c r="R32" s="25">
        <f t="shared" si="8"/>
        <v>9.2821782178217821E-2</v>
      </c>
      <c r="S32" s="25">
        <f t="shared" si="9"/>
        <v>0.72484078650831829</v>
      </c>
      <c r="T32" s="5">
        <v>1</v>
      </c>
      <c r="U32" s="25">
        <f t="shared" si="14"/>
        <v>7.7519379844961239E-2</v>
      </c>
      <c r="V32" s="25">
        <f t="shared" si="11"/>
        <v>0.60534507028291595</v>
      </c>
      <c r="W32" s="5">
        <v>2</v>
      </c>
      <c r="X32" s="25">
        <f t="shared" si="12"/>
        <v>0.10828370330265295</v>
      </c>
      <c r="Y32" s="25">
        <f t="shared" si="13"/>
        <v>0.84558217722248152</v>
      </c>
    </row>
    <row r="33" spans="1:25" x14ac:dyDescent="0.2">
      <c r="A33" s="14" t="s">
        <v>97</v>
      </c>
      <c r="B33" s="14"/>
      <c r="C33" s="14" t="s">
        <v>173</v>
      </c>
      <c r="D33" s="15">
        <v>2791</v>
      </c>
      <c r="E33" s="27">
        <f>D33/152662*100</f>
        <v>1.8282218233745138</v>
      </c>
      <c r="F33" s="15">
        <v>54</v>
      </c>
      <c r="G33" s="27">
        <f>F33/3153*100</f>
        <v>1.7126546146527115</v>
      </c>
      <c r="H33" s="27">
        <f>G33/E33</f>
        <v>0.93678709703372354</v>
      </c>
      <c r="I33" s="15">
        <v>38</v>
      </c>
      <c r="J33" s="27">
        <f>I33/2221*100</f>
        <v>1.7109410175596578</v>
      </c>
      <c r="K33" s="27">
        <f>J33/E33</f>
        <v>0.9358497944202524</v>
      </c>
      <c r="L33" s="15">
        <v>16</v>
      </c>
      <c r="M33" s="27">
        <f>L33/913*100</f>
        <v>1.7524644030668126</v>
      </c>
      <c r="N33" s="27">
        <f>M33/E33</f>
        <v>0.95856223826938636</v>
      </c>
      <c r="O33" s="15">
        <v>4169</v>
      </c>
      <c r="P33" s="27">
        <f t="shared" si="7"/>
        <v>1.3654079193004292</v>
      </c>
      <c r="Q33" s="15">
        <v>44</v>
      </c>
      <c r="R33" s="27">
        <f t="shared" si="8"/>
        <v>1.3613861386138615</v>
      </c>
      <c r="S33" s="27">
        <f>R33/P33</f>
        <v>0.9970545207555056</v>
      </c>
      <c r="T33" s="15">
        <v>18</v>
      </c>
      <c r="U33" s="27">
        <f>T33/1290*100</f>
        <v>1.3953488372093024</v>
      </c>
      <c r="V33" s="27">
        <f>U33/P33</f>
        <v>1.0219281853324929</v>
      </c>
      <c r="W33" s="15">
        <v>24</v>
      </c>
      <c r="X33" s="27">
        <f>W33/1847*100</f>
        <v>1.2994044396318354</v>
      </c>
      <c r="Y33" s="27">
        <f>X33/P33</f>
        <v>0.95166024838759478</v>
      </c>
    </row>
    <row r="34" spans="1:25" x14ac:dyDescent="0.2">
      <c r="B34" t="s">
        <v>98</v>
      </c>
      <c r="C34" t="s">
        <v>222</v>
      </c>
      <c r="D34" s="17">
        <v>42</v>
      </c>
      <c r="E34" s="25">
        <f t="shared" ref="E34:E40" si="22">D34/152662*100</f>
        <v>2.7511758001336286E-2</v>
      </c>
      <c r="F34" s="17">
        <v>0</v>
      </c>
      <c r="G34" s="25">
        <f t="shared" ref="G34:G40" si="23">F34/3153*100</f>
        <v>0</v>
      </c>
      <c r="H34" s="25">
        <f t="shared" ref="H34:H40" si="24">G34/E34</f>
        <v>0</v>
      </c>
      <c r="I34" s="17">
        <v>0</v>
      </c>
      <c r="J34" s="25">
        <f t="shared" ref="J34:J40" si="25">I34/2221*100</f>
        <v>0</v>
      </c>
      <c r="K34" s="25">
        <f t="shared" ref="K34:K40" si="26">J34/E34</f>
        <v>0</v>
      </c>
      <c r="L34" s="17">
        <v>0</v>
      </c>
      <c r="M34" s="25">
        <f t="shared" ref="M34:M40" si="27">L34/913*100</f>
        <v>0</v>
      </c>
      <c r="N34" s="25">
        <f t="shared" ref="N34:N40" si="28">M34/E34</f>
        <v>0</v>
      </c>
      <c r="O34" s="5">
        <v>53</v>
      </c>
      <c r="P34" s="25">
        <f t="shared" si="7"/>
        <v>1.7358268103363574E-2</v>
      </c>
      <c r="Q34" s="5">
        <v>4</v>
      </c>
      <c r="R34" s="25">
        <f t="shared" si="8"/>
        <v>0.12376237623762376</v>
      </c>
      <c r="S34" s="25">
        <f t="shared" si="9"/>
        <v>7.1298804408742757</v>
      </c>
      <c r="T34" s="5">
        <v>3</v>
      </c>
      <c r="U34" s="25">
        <f t="shared" si="14"/>
        <v>0.23255813953488372</v>
      </c>
      <c r="V34" s="25">
        <f t="shared" si="11"/>
        <v>13.397542781921896</v>
      </c>
      <c r="W34" s="5">
        <v>1</v>
      </c>
      <c r="X34" s="25">
        <f t="shared" si="12"/>
        <v>5.4141851651326477E-2</v>
      </c>
      <c r="Y34" s="25">
        <f t="shared" si="13"/>
        <v>3.1190814273017948</v>
      </c>
    </row>
    <row r="35" spans="1:25" x14ac:dyDescent="0.2">
      <c r="B35" t="s">
        <v>99</v>
      </c>
      <c r="C35" t="s">
        <v>221</v>
      </c>
      <c r="D35" s="17">
        <v>48</v>
      </c>
      <c r="E35" s="25">
        <f t="shared" si="22"/>
        <v>3.1442009144384324E-2</v>
      </c>
      <c r="F35" s="17">
        <v>1</v>
      </c>
      <c r="G35" s="25">
        <f t="shared" si="23"/>
        <v>3.1715826197272437E-2</v>
      </c>
      <c r="H35" s="25">
        <f t="shared" si="24"/>
        <v>1.0087086372766678</v>
      </c>
      <c r="I35" s="17">
        <v>1</v>
      </c>
      <c r="J35" s="25">
        <f t="shared" si="25"/>
        <v>4.5024763619990991E-2</v>
      </c>
      <c r="K35" s="25">
        <f t="shared" si="26"/>
        <v>1.4319938466156386</v>
      </c>
      <c r="L35" s="17">
        <v>0</v>
      </c>
      <c r="M35" s="25">
        <f t="shared" si="27"/>
        <v>0</v>
      </c>
      <c r="N35" s="25">
        <f t="shared" si="28"/>
        <v>0</v>
      </c>
      <c r="O35" s="5">
        <v>42</v>
      </c>
      <c r="P35" s="25">
        <f t="shared" si="7"/>
        <v>1.3755608685684342E-2</v>
      </c>
      <c r="Q35" s="5">
        <v>0</v>
      </c>
      <c r="R35" s="25">
        <f t="shared" si="8"/>
        <v>0</v>
      </c>
      <c r="S35" s="25">
        <f t="shared" si="9"/>
        <v>0</v>
      </c>
      <c r="T35" s="5">
        <v>0</v>
      </c>
      <c r="U35" s="25">
        <f t="shared" si="14"/>
        <v>0</v>
      </c>
      <c r="V35" s="25">
        <f t="shared" si="11"/>
        <v>0</v>
      </c>
      <c r="W35" s="5">
        <v>0</v>
      </c>
      <c r="X35" s="25">
        <f t="shared" si="12"/>
        <v>0</v>
      </c>
      <c r="Y35" s="25">
        <f t="shared" si="13"/>
        <v>0</v>
      </c>
    </row>
    <row r="36" spans="1:25" x14ac:dyDescent="0.2">
      <c r="B36" t="s">
        <v>100</v>
      </c>
      <c r="C36" t="s">
        <v>220</v>
      </c>
      <c r="D36" s="17">
        <v>219</v>
      </c>
      <c r="E36" s="25">
        <f t="shared" si="22"/>
        <v>0.1434541667212535</v>
      </c>
      <c r="F36" s="17">
        <v>0</v>
      </c>
      <c r="G36" s="25">
        <f t="shared" si="23"/>
        <v>0</v>
      </c>
      <c r="H36" s="25">
        <f t="shared" si="24"/>
        <v>0</v>
      </c>
      <c r="I36" s="17">
        <v>0</v>
      </c>
      <c r="J36" s="25">
        <f t="shared" si="25"/>
        <v>0</v>
      </c>
      <c r="K36" s="25">
        <f t="shared" si="26"/>
        <v>0</v>
      </c>
      <c r="L36" s="17">
        <v>0</v>
      </c>
      <c r="M36" s="25">
        <f t="shared" si="27"/>
        <v>0</v>
      </c>
      <c r="N36" s="25">
        <f t="shared" si="28"/>
        <v>0</v>
      </c>
      <c r="O36" s="5">
        <v>316</v>
      </c>
      <c r="P36" s="25">
        <f t="shared" si="7"/>
        <v>0.10349457963514884</v>
      </c>
      <c r="Q36" s="5">
        <v>1</v>
      </c>
      <c r="R36" s="25">
        <f t="shared" si="8"/>
        <v>3.094059405940594E-2</v>
      </c>
      <c r="S36" s="25">
        <f t="shared" si="9"/>
        <v>0.29895859443539297</v>
      </c>
      <c r="T36" s="5">
        <v>0</v>
      </c>
      <c r="U36" s="25">
        <f t="shared" si="14"/>
        <v>0</v>
      </c>
      <c r="V36" s="25">
        <f t="shared" si="11"/>
        <v>0</v>
      </c>
      <c r="W36" s="5">
        <v>1</v>
      </c>
      <c r="X36" s="25">
        <f t="shared" si="12"/>
        <v>5.4141851651326477E-2</v>
      </c>
      <c r="Y36" s="25">
        <f t="shared" si="13"/>
        <v>0.52313707483226313</v>
      </c>
    </row>
    <row r="37" spans="1:25" x14ac:dyDescent="0.2">
      <c r="B37" t="s">
        <v>101</v>
      </c>
      <c r="C37" t="s">
        <v>219</v>
      </c>
      <c r="D37" s="17">
        <v>15</v>
      </c>
      <c r="E37" s="25">
        <f t="shared" si="22"/>
        <v>9.8256278576201016E-3</v>
      </c>
      <c r="F37" s="17">
        <v>1</v>
      </c>
      <c r="G37" s="25">
        <f t="shared" si="23"/>
        <v>3.1715826197272437E-2</v>
      </c>
      <c r="H37" s="25">
        <f t="shared" si="24"/>
        <v>3.2278676392853365</v>
      </c>
      <c r="I37" s="17">
        <v>1</v>
      </c>
      <c r="J37" s="25">
        <f t="shared" si="25"/>
        <v>4.5024763619990991E-2</v>
      </c>
      <c r="K37" s="25">
        <f t="shared" si="26"/>
        <v>4.582380309170043</v>
      </c>
      <c r="L37" s="17">
        <v>0</v>
      </c>
      <c r="M37" s="25">
        <f t="shared" si="27"/>
        <v>0</v>
      </c>
      <c r="N37" s="25">
        <f t="shared" si="28"/>
        <v>0</v>
      </c>
      <c r="O37" s="5">
        <v>14</v>
      </c>
      <c r="P37" s="25">
        <f t="shared" si="7"/>
        <v>4.5852028952281139E-3</v>
      </c>
      <c r="Q37" s="5">
        <v>0</v>
      </c>
      <c r="R37" s="25">
        <f t="shared" si="8"/>
        <v>0</v>
      </c>
      <c r="S37" s="25">
        <f t="shared" si="9"/>
        <v>0</v>
      </c>
      <c r="T37" s="5">
        <v>0</v>
      </c>
      <c r="U37" s="25">
        <f t="shared" si="14"/>
        <v>0</v>
      </c>
      <c r="V37" s="25">
        <f t="shared" si="11"/>
        <v>0</v>
      </c>
      <c r="W37" s="5">
        <v>0</v>
      </c>
      <c r="X37" s="25">
        <f t="shared" si="12"/>
        <v>0</v>
      </c>
      <c r="Y37" s="25">
        <f t="shared" si="13"/>
        <v>0</v>
      </c>
    </row>
    <row r="38" spans="1:25" x14ac:dyDescent="0.2">
      <c r="B38" t="s">
        <v>102</v>
      </c>
      <c r="C38" t="s">
        <v>218</v>
      </c>
      <c r="D38" s="17">
        <v>2463</v>
      </c>
      <c r="E38" s="25">
        <f t="shared" si="22"/>
        <v>1.613368094221221</v>
      </c>
      <c r="F38" s="17">
        <v>52</v>
      </c>
      <c r="G38" s="25">
        <f t="shared" si="23"/>
        <v>1.6492229622581667</v>
      </c>
      <c r="H38" s="25">
        <f t="shared" si="24"/>
        <v>1.0222236129283646</v>
      </c>
      <c r="I38" s="17">
        <v>37</v>
      </c>
      <c r="J38" s="25">
        <f t="shared" si="25"/>
        <v>1.6659162539396668</v>
      </c>
      <c r="K38" s="25">
        <f t="shared" si="26"/>
        <v>1.0325704716156614</v>
      </c>
      <c r="L38" s="17">
        <v>15</v>
      </c>
      <c r="M38" s="25">
        <f t="shared" si="27"/>
        <v>1.642935377875137</v>
      </c>
      <c r="N38" s="25">
        <f t="shared" si="28"/>
        <v>1.0183264338496716</v>
      </c>
      <c r="O38" s="5">
        <v>3713</v>
      </c>
      <c r="P38" s="25">
        <f t="shared" si="7"/>
        <v>1.2160613107129992</v>
      </c>
      <c r="Q38" s="5">
        <v>38</v>
      </c>
      <c r="R38" s="25">
        <f t="shared" si="8"/>
        <v>1.1757425742574257</v>
      </c>
      <c r="S38" s="25">
        <f t="shared" si="9"/>
        <v>0.96684481604637695</v>
      </c>
      <c r="T38" s="5">
        <v>15</v>
      </c>
      <c r="U38" s="25">
        <f t="shared" si="14"/>
        <v>1.1627906976744187</v>
      </c>
      <c r="V38" s="25">
        <f t="shared" si="11"/>
        <v>0.95619413875822845</v>
      </c>
      <c r="W38" s="5">
        <v>21</v>
      </c>
      <c r="X38" s="25">
        <f t="shared" si="12"/>
        <v>1.1369788846778559</v>
      </c>
      <c r="Y38" s="25">
        <f t="shared" si="13"/>
        <v>0.93496838906191682</v>
      </c>
    </row>
    <row r="39" spans="1:25" x14ac:dyDescent="0.2">
      <c r="B39" t="s">
        <v>103</v>
      </c>
      <c r="C39" t="s">
        <v>217</v>
      </c>
      <c r="D39" s="17">
        <v>31</v>
      </c>
      <c r="E39" s="25">
        <f t="shared" si="22"/>
        <v>2.0306297572414877E-2</v>
      </c>
      <c r="F39" s="17">
        <v>1</v>
      </c>
      <c r="G39" s="25">
        <f t="shared" si="23"/>
        <v>3.1715826197272437E-2</v>
      </c>
      <c r="H39" s="25">
        <f t="shared" si="24"/>
        <v>1.5618714383638725</v>
      </c>
      <c r="I39" s="17">
        <v>0</v>
      </c>
      <c r="J39" s="25">
        <f t="shared" si="25"/>
        <v>0</v>
      </c>
      <c r="K39" s="25">
        <f t="shared" si="26"/>
        <v>0</v>
      </c>
      <c r="L39" s="17">
        <v>1</v>
      </c>
      <c r="M39" s="25">
        <f t="shared" si="27"/>
        <v>0.10952902519167579</v>
      </c>
      <c r="N39" s="25">
        <f t="shared" si="28"/>
        <v>5.3938451754230998</v>
      </c>
      <c r="O39" s="5">
        <v>38</v>
      </c>
      <c r="P39" s="25">
        <f t="shared" si="7"/>
        <v>1.2445550715619164E-2</v>
      </c>
      <c r="Q39" s="5">
        <v>1</v>
      </c>
      <c r="R39" s="25">
        <f t="shared" si="8"/>
        <v>3.094059405940594E-2</v>
      </c>
      <c r="S39" s="25">
        <f t="shared" si="9"/>
        <v>2.4860767326732676</v>
      </c>
      <c r="T39" s="5">
        <v>0</v>
      </c>
      <c r="U39" s="25">
        <f t="shared" si="14"/>
        <v>0</v>
      </c>
      <c r="V39" s="25">
        <f t="shared" si="11"/>
        <v>0</v>
      </c>
      <c r="W39" s="5">
        <v>1</v>
      </c>
      <c r="X39" s="25">
        <f t="shared" si="12"/>
        <v>5.4141851651326477E-2</v>
      </c>
      <c r="Y39" s="25">
        <f t="shared" si="13"/>
        <v>4.350297780184083</v>
      </c>
    </row>
    <row r="40" spans="1:25" x14ac:dyDescent="0.2">
      <c r="B40" t="s">
        <v>104</v>
      </c>
      <c r="C40" t="s">
        <v>216</v>
      </c>
      <c r="D40" s="17">
        <v>56</v>
      </c>
      <c r="E40" s="25">
        <f t="shared" si="22"/>
        <v>3.6682344001781712E-2</v>
      </c>
      <c r="F40" s="17">
        <v>0</v>
      </c>
      <c r="G40" s="25">
        <f t="shared" si="23"/>
        <v>0</v>
      </c>
      <c r="H40" s="25">
        <f t="shared" si="24"/>
        <v>0</v>
      </c>
      <c r="I40" s="17">
        <v>0</v>
      </c>
      <c r="J40" s="25">
        <f t="shared" si="25"/>
        <v>0</v>
      </c>
      <c r="K40" s="25">
        <f t="shared" si="26"/>
        <v>0</v>
      </c>
      <c r="L40" s="17">
        <v>0</v>
      </c>
      <c r="M40" s="25">
        <f t="shared" si="27"/>
        <v>0</v>
      </c>
      <c r="N40" s="25">
        <f t="shared" si="28"/>
        <v>0</v>
      </c>
      <c r="O40" s="5">
        <v>80</v>
      </c>
      <c r="P40" s="25">
        <f t="shared" si="7"/>
        <v>2.6201159401303509E-2</v>
      </c>
      <c r="Q40" s="5">
        <v>2</v>
      </c>
      <c r="R40" s="25">
        <f t="shared" si="8"/>
        <v>6.1881188118811881E-2</v>
      </c>
      <c r="S40" s="25">
        <f t="shared" si="9"/>
        <v>2.3617728960396036</v>
      </c>
      <c r="T40" s="5">
        <v>1</v>
      </c>
      <c r="U40" s="25">
        <f t="shared" si="14"/>
        <v>7.7519379844961239E-2</v>
      </c>
      <c r="V40" s="25">
        <f t="shared" si="11"/>
        <v>2.9586240310077518</v>
      </c>
      <c r="W40" s="5">
        <v>1</v>
      </c>
      <c r="X40" s="25">
        <f t="shared" si="12"/>
        <v>5.4141851651326477E-2</v>
      </c>
      <c r="Y40" s="25">
        <f t="shared" si="13"/>
        <v>2.0663914455874388</v>
      </c>
    </row>
    <row r="41" spans="1:25" x14ac:dyDescent="0.2">
      <c r="A41" s="14" t="s">
        <v>105</v>
      </c>
      <c r="B41" s="14"/>
      <c r="C41" s="14" t="s">
        <v>174</v>
      </c>
      <c r="D41" s="15">
        <v>256</v>
      </c>
      <c r="E41" s="27">
        <f>D41/152662*100</f>
        <v>0.1676907154367164</v>
      </c>
      <c r="F41" s="15">
        <v>7</v>
      </c>
      <c r="G41" s="27">
        <f>F41/3153*100</f>
        <v>0.22201078338090707</v>
      </c>
      <c r="H41" s="27">
        <f>G41/E41</f>
        <v>1.3239300864256265</v>
      </c>
      <c r="I41" s="15">
        <v>6</v>
      </c>
      <c r="J41" s="27">
        <f>I41/2221*100</f>
        <v>0.27014858171994593</v>
      </c>
      <c r="K41" s="27">
        <f>J41/E41</f>
        <v>1.6109930774425933</v>
      </c>
      <c r="L41" s="15">
        <v>1</v>
      </c>
      <c r="M41" s="27">
        <f>L41/913*100</f>
        <v>0.10952902519167579</v>
      </c>
      <c r="N41" s="27">
        <f>M41/E41</f>
        <v>0.65316093921139096</v>
      </c>
      <c r="O41" s="15">
        <v>218</v>
      </c>
      <c r="P41" s="27">
        <f t="shared" si="7"/>
        <v>7.1398159368552053E-2</v>
      </c>
      <c r="Q41" s="15">
        <v>1</v>
      </c>
      <c r="R41" s="27">
        <f t="shared" si="8"/>
        <v>3.094059405940594E-2</v>
      </c>
      <c r="S41" s="27">
        <f>R41/P41</f>
        <v>0.43335282496139527</v>
      </c>
      <c r="T41" s="15">
        <v>0</v>
      </c>
      <c r="U41" s="27">
        <f>T41/1290*100</f>
        <v>0</v>
      </c>
      <c r="V41" s="27">
        <f>U41/P41</f>
        <v>0</v>
      </c>
      <c r="W41" s="15">
        <v>1</v>
      </c>
      <c r="X41" s="27">
        <f>W41/1847*100</f>
        <v>5.4141851651326477E-2</v>
      </c>
      <c r="Y41" s="27">
        <f>X41/P41</f>
        <v>0.7583087873715374</v>
      </c>
    </row>
    <row r="42" spans="1:25" x14ac:dyDescent="0.2">
      <c r="B42" t="s">
        <v>106</v>
      </c>
      <c r="C42" t="s">
        <v>215</v>
      </c>
      <c r="D42" s="17">
        <v>54</v>
      </c>
      <c r="E42" s="25">
        <f t="shared" ref="E42:E43" si="29">D42/152662*100</f>
        <v>3.5372260287432365E-2</v>
      </c>
      <c r="F42" s="17">
        <v>3</v>
      </c>
      <c r="G42" s="25">
        <f t="shared" ref="G42:G43" si="30">F42/3153*100</f>
        <v>9.5147478591817325E-2</v>
      </c>
      <c r="H42" s="25">
        <f t="shared" ref="H42:H43" si="31">G42/E42</f>
        <v>2.6898896994044477</v>
      </c>
      <c r="I42" s="17">
        <v>2</v>
      </c>
      <c r="J42" s="25">
        <f t="shared" ref="J42:J43" si="32">I42/2221*100</f>
        <v>9.0049527239981983E-2</v>
      </c>
      <c r="K42" s="25">
        <f t="shared" ref="K42:K43" si="33">J42/E42</f>
        <v>2.5457668384278018</v>
      </c>
      <c r="L42" s="17">
        <v>1</v>
      </c>
      <c r="M42" s="25">
        <f t="shared" ref="M42:M43" si="34">L42/913*100</f>
        <v>0.10952902519167579</v>
      </c>
      <c r="N42" s="25">
        <f t="shared" ref="N42:N43" si="35">M42/E42</f>
        <v>3.0964666747799279</v>
      </c>
      <c r="O42" s="5">
        <v>73</v>
      </c>
      <c r="P42" s="25">
        <f t="shared" si="7"/>
        <v>2.3908557953689451E-2</v>
      </c>
      <c r="Q42" s="5">
        <v>0</v>
      </c>
      <c r="R42" s="25">
        <f t="shared" si="8"/>
        <v>0</v>
      </c>
      <c r="S42" s="25">
        <f t="shared" si="9"/>
        <v>0</v>
      </c>
      <c r="T42" s="5">
        <v>0</v>
      </c>
      <c r="U42" s="25">
        <f t="shared" si="14"/>
        <v>0</v>
      </c>
      <c r="V42" s="25">
        <f t="shared" si="11"/>
        <v>0</v>
      </c>
      <c r="W42" s="5">
        <v>0</v>
      </c>
      <c r="X42" s="25">
        <f t="shared" si="12"/>
        <v>0</v>
      </c>
      <c r="Y42" s="25">
        <f t="shared" si="13"/>
        <v>0</v>
      </c>
    </row>
    <row r="43" spans="1:25" x14ac:dyDescent="0.2">
      <c r="B43" t="s">
        <v>107</v>
      </c>
      <c r="C43" t="s">
        <v>214</v>
      </c>
      <c r="D43" s="5">
        <v>219</v>
      </c>
      <c r="E43" s="25">
        <f t="shared" si="29"/>
        <v>0.1434541667212535</v>
      </c>
      <c r="F43" s="5">
        <v>5</v>
      </c>
      <c r="G43" s="25">
        <f t="shared" si="30"/>
        <v>0.1585791309863622</v>
      </c>
      <c r="H43" s="25">
        <f t="shared" si="31"/>
        <v>1.1054341230429234</v>
      </c>
      <c r="I43" s="5">
        <v>5</v>
      </c>
      <c r="J43" s="25">
        <f t="shared" si="32"/>
        <v>0.22512381809995496</v>
      </c>
      <c r="K43" s="25">
        <f t="shared" si="33"/>
        <v>1.569308325058234</v>
      </c>
      <c r="L43" s="5">
        <v>0</v>
      </c>
      <c r="M43" s="25">
        <f t="shared" si="34"/>
        <v>0</v>
      </c>
      <c r="N43" s="25">
        <f t="shared" si="35"/>
        <v>0</v>
      </c>
      <c r="O43" s="5">
        <v>155</v>
      </c>
      <c r="P43" s="25">
        <f t="shared" si="7"/>
        <v>5.0764746340025542E-2</v>
      </c>
      <c r="Q43" s="5">
        <v>1</v>
      </c>
      <c r="R43" s="25">
        <f t="shared" si="8"/>
        <v>3.094059405940594E-2</v>
      </c>
      <c r="S43" s="25">
        <f t="shared" si="9"/>
        <v>0.60948977962312367</v>
      </c>
      <c r="T43" s="5">
        <v>0</v>
      </c>
      <c r="U43" s="25">
        <f t="shared" si="14"/>
        <v>0</v>
      </c>
      <c r="V43" s="25">
        <f t="shared" si="11"/>
        <v>0</v>
      </c>
      <c r="W43" s="5">
        <v>1</v>
      </c>
      <c r="X43" s="25">
        <f t="shared" si="12"/>
        <v>5.4141851651326477E-2</v>
      </c>
      <c r="Y43" s="25">
        <f t="shared" si="13"/>
        <v>1.0665246170773881</v>
      </c>
    </row>
    <row r="44" spans="1:25" x14ac:dyDescent="0.2">
      <c r="A44" s="14" t="s">
        <v>108</v>
      </c>
      <c r="B44" s="14"/>
      <c r="C44" s="14" t="s">
        <v>175</v>
      </c>
      <c r="D44" s="15">
        <v>12443</v>
      </c>
      <c r="E44" s="27">
        <f>D44/152662*100</f>
        <v>8.1506858288244626</v>
      </c>
      <c r="F44" s="15">
        <v>252</v>
      </c>
      <c r="G44" s="27">
        <f>F44/3153*100</f>
        <v>7.9923882017126555</v>
      </c>
      <c r="H44" s="27">
        <f>G44/E44</f>
        <v>0.98057861259331136</v>
      </c>
      <c r="I44" s="15">
        <v>174</v>
      </c>
      <c r="J44" s="27">
        <f>I44/2221*100</f>
        <v>7.8343088698784324</v>
      </c>
      <c r="K44" s="27">
        <f>J44/E44</f>
        <v>0.96118400762949541</v>
      </c>
      <c r="L44" s="15">
        <v>76</v>
      </c>
      <c r="M44" s="27">
        <f>L44/913*100</f>
        <v>8.3242059145673597</v>
      </c>
      <c r="N44" s="27">
        <f>M44/E44</f>
        <v>1.0212890165793476</v>
      </c>
      <c r="O44" s="15">
        <v>26370</v>
      </c>
      <c r="P44" s="27">
        <f t="shared" si="7"/>
        <v>8.6365571676546686</v>
      </c>
      <c r="Q44" s="15">
        <v>289</v>
      </c>
      <c r="R44" s="27">
        <f t="shared" si="8"/>
        <v>8.9418316831683171</v>
      </c>
      <c r="S44" s="27">
        <f>R44/P44</f>
        <v>1.0353467833984764</v>
      </c>
      <c r="T44" s="15">
        <v>109</v>
      </c>
      <c r="U44" s="27">
        <f>T44/1290*100</f>
        <v>8.449612403100776</v>
      </c>
      <c r="V44" s="27">
        <f>U44/P44</f>
        <v>0.97835424916145619</v>
      </c>
      <c r="W44" s="15">
        <v>171</v>
      </c>
      <c r="X44" s="27">
        <f>W44/1847*100</f>
        <v>9.2582566323768276</v>
      </c>
      <c r="Y44" s="27">
        <f>X44/P44</f>
        <v>1.071984640714303</v>
      </c>
    </row>
    <row r="45" spans="1:25" x14ac:dyDescent="0.2">
      <c r="B45" t="s">
        <v>109</v>
      </c>
      <c r="C45" t="s">
        <v>212</v>
      </c>
      <c r="D45" s="17">
        <v>2083</v>
      </c>
      <c r="E45" s="25">
        <f t="shared" ref="E45:E46" si="36">D45/152662*100</f>
        <v>1.3644521884948448</v>
      </c>
      <c r="F45" s="17">
        <v>54</v>
      </c>
      <c r="G45" s="25">
        <f t="shared" ref="G45:G46" si="37">F45/3153*100</f>
        <v>1.7126546146527115</v>
      </c>
      <c r="H45" s="25">
        <f t="shared" ref="H45:H46" si="38">G45/E45</f>
        <v>1.2551957694772551</v>
      </c>
      <c r="I45" s="17">
        <v>39</v>
      </c>
      <c r="J45" s="25">
        <f t="shared" ref="J45:J46" si="39">I45/2221*100</f>
        <v>1.7559657811796487</v>
      </c>
      <c r="K45" s="25">
        <f t="shared" ref="K45:K46" si="40">J45/E45</f>
        <v>1.286938300943099</v>
      </c>
      <c r="L45" s="17">
        <v>15</v>
      </c>
      <c r="M45" s="25">
        <f t="shared" ref="M45:M46" si="41">L45/913*100</f>
        <v>1.642935377875137</v>
      </c>
      <c r="N45" s="25">
        <f t="shared" ref="N45:N46" si="42">M45/E45</f>
        <v>1.2040988989782724</v>
      </c>
      <c r="O45" s="5">
        <v>3540</v>
      </c>
      <c r="P45" s="25">
        <f t="shared" si="7"/>
        <v>1.1594013035076802</v>
      </c>
      <c r="Q45" s="5">
        <v>46</v>
      </c>
      <c r="R45" s="25">
        <f t="shared" si="8"/>
        <v>1.4232673267326734</v>
      </c>
      <c r="S45" s="25">
        <f t="shared" si="9"/>
        <v>1.2275881719527886</v>
      </c>
      <c r="T45" s="5">
        <v>16</v>
      </c>
      <c r="U45" s="25">
        <f>T45/1290*100</f>
        <v>1.2403100775193798</v>
      </c>
      <c r="V45" s="25">
        <f t="shared" si="11"/>
        <v>1.0697849603643848</v>
      </c>
      <c r="W45" s="5">
        <v>29</v>
      </c>
      <c r="X45" s="25">
        <f t="shared" si="12"/>
        <v>1.570113697888468</v>
      </c>
      <c r="Y45" s="25">
        <f t="shared" si="13"/>
        <v>1.3542452411759489</v>
      </c>
    </row>
    <row r="46" spans="1:25" x14ac:dyDescent="0.2">
      <c r="B46" t="s">
        <v>110</v>
      </c>
      <c r="C46" t="s">
        <v>213</v>
      </c>
      <c r="D46" s="17">
        <v>11956</v>
      </c>
      <c r="E46" s="25">
        <f t="shared" si="36"/>
        <v>7.831680444380396</v>
      </c>
      <c r="F46" s="17">
        <v>235</v>
      </c>
      <c r="G46" s="25">
        <f t="shared" si="37"/>
        <v>7.4532191563590224</v>
      </c>
      <c r="H46" s="25">
        <f t="shared" si="38"/>
        <v>0.95167559622623044</v>
      </c>
      <c r="I46" s="17">
        <v>161</v>
      </c>
      <c r="J46" s="25">
        <f t="shared" si="39"/>
        <v>7.2489869428185498</v>
      </c>
      <c r="K46" s="25">
        <f t="shared" si="40"/>
        <v>0.92559789617310595</v>
      </c>
      <c r="L46" s="17">
        <v>74</v>
      </c>
      <c r="M46" s="25">
        <f t="shared" si="41"/>
        <v>8.1051478641840085</v>
      </c>
      <c r="N46" s="25">
        <f t="shared" si="42"/>
        <v>1.0349181024105547</v>
      </c>
      <c r="O46" s="5">
        <v>23965</v>
      </c>
      <c r="P46" s="25">
        <f t="shared" si="7"/>
        <v>7.8488848131529814</v>
      </c>
      <c r="Q46" s="5">
        <v>254</v>
      </c>
      <c r="R46" s="25">
        <f t="shared" si="8"/>
        <v>7.858910891089109</v>
      </c>
      <c r="S46" s="25">
        <f t="shared" si="9"/>
        <v>1.0012773888488371</v>
      </c>
      <c r="T46" s="5">
        <v>98</v>
      </c>
      <c r="U46" s="25">
        <f t="shared" si="14"/>
        <v>7.5968992248062017</v>
      </c>
      <c r="V46" s="25">
        <f t="shared" si="11"/>
        <v>0.96789536420199362</v>
      </c>
      <c r="W46" s="5">
        <v>149</v>
      </c>
      <c r="X46" s="25">
        <f t="shared" si="12"/>
        <v>8.0671358960476454</v>
      </c>
      <c r="Y46" s="25">
        <f t="shared" si="13"/>
        <v>1.0278066359859077</v>
      </c>
    </row>
    <row r="47" spans="1:25" x14ac:dyDescent="0.2">
      <c r="A47" s="14" t="s">
        <v>111</v>
      </c>
      <c r="B47" s="14"/>
      <c r="C47" s="14" t="s">
        <v>176</v>
      </c>
      <c r="D47" s="15">
        <v>624</v>
      </c>
      <c r="E47" s="27">
        <f>D47/152662*100</f>
        <v>0.40874611887699619</v>
      </c>
      <c r="F47" s="15">
        <v>15</v>
      </c>
      <c r="G47" s="27">
        <f>F47/3153*100</f>
        <v>0.47573739295908657</v>
      </c>
      <c r="H47" s="27">
        <f>G47/E47</f>
        <v>1.1638945814730783</v>
      </c>
      <c r="I47" s="15">
        <v>13</v>
      </c>
      <c r="J47" s="27">
        <f>I47/2221*100</f>
        <v>0.58532192705988295</v>
      </c>
      <c r="K47" s="27">
        <f>J47/E47</f>
        <v>1.4319938466156388</v>
      </c>
      <c r="L47" s="15">
        <v>1</v>
      </c>
      <c r="M47" s="27">
        <f>L47/913*100</f>
        <v>0.10952902519167579</v>
      </c>
      <c r="N47" s="27">
        <f>M47/E47</f>
        <v>0.26796346224057072</v>
      </c>
      <c r="O47" s="15">
        <v>1169</v>
      </c>
      <c r="P47" s="27">
        <f t="shared" si="7"/>
        <v>0.38286444175154749</v>
      </c>
      <c r="Q47" s="15">
        <v>11</v>
      </c>
      <c r="R47" s="27">
        <f t="shared" si="8"/>
        <v>0.34034653465346537</v>
      </c>
      <c r="S47" s="27">
        <f>R47/P47</f>
        <v>0.88894788217059528</v>
      </c>
      <c r="T47" s="15">
        <v>3</v>
      </c>
      <c r="U47" s="27">
        <f>T47/1290*100</f>
        <v>0.23255813953488372</v>
      </c>
      <c r="V47" s="27">
        <f>U47/P47</f>
        <v>0.60741639644299439</v>
      </c>
      <c r="W47" s="15">
        <v>8</v>
      </c>
      <c r="X47" s="27">
        <f>W47/1847*100</f>
        <v>0.43313481321061181</v>
      </c>
      <c r="Y47" s="27">
        <f>X47/P47</f>
        <v>1.1313007058819171</v>
      </c>
    </row>
    <row r="48" spans="1:25" x14ac:dyDescent="0.2">
      <c r="B48" t="s">
        <v>112</v>
      </c>
      <c r="C48" t="s">
        <v>223</v>
      </c>
      <c r="D48" s="17">
        <v>28</v>
      </c>
      <c r="E48" s="25">
        <f t="shared" ref="E48:E53" si="43">D48/152662*100</f>
        <v>1.8341172000890856E-2</v>
      </c>
      <c r="F48" s="17">
        <v>1</v>
      </c>
      <c r="G48" s="25">
        <f t="shared" ref="G48:G53" si="44">F48/3153*100</f>
        <v>3.1715826197272437E-2</v>
      </c>
      <c r="H48" s="25">
        <f t="shared" ref="H48:H62" si="45">G48/E48</f>
        <v>1.7292148067600017</v>
      </c>
      <c r="I48" s="17">
        <v>1</v>
      </c>
      <c r="J48" s="25">
        <f t="shared" ref="J48:J53" si="46">I48/2221*100</f>
        <v>4.5024763619990991E-2</v>
      </c>
      <c r="K48" s="25">
        <f t="shared" ref="K48:K62" si="47">J48/E48</f>
        <v>2.4548465941982376</v>
      </c>
      <c r="L48" s="17">
        <v>0</v>
      </c>
      <c r="M48" s="25">
        <f t="shared" ref="M48:M53" si="48">L48/913*100</f>
        <v>0</v>
      </c>
      <c r="N48" s="25">
        <f t="shared" ref="N48:N62" si="49">M48/E48</f>
        <v>0</v>
      </c>
      <c r="O48" s="5">
        <v>344</v>
      </c>
      <c r="P48" s="25">
        <f t="shared" si="7"/>
        <v>0.11266498542560509</v>
      </c>
      <c r="Q48" s="5">
        <v>2</v>
      </c>
      <c r="R48" s="25">
        <f t="shared" si="8"/>
        <v>6.1881188118811881E-2</v>
      </c>
      <c r="S48" s="25">
        <f t="shared" si="9"/>
        <v>0.54924951070688466</v>
      </c>
      <c r="T48" s="5">
        <v>0</v>
      </c>
      <c r="U48" s="25">
        <f>T48/1290*100</f>
        <v>0</v>
      </c>
      <c r="V48" s="25">
        <f t="shared" si="11"/>
        <v>0</v>
      </c>
      <c r="W48" s="5">
        <v>2</v>
      </c>
      <c r="X48" s="25">
        <f t="shared" si="12"/>
        <v>0.10828370330265295</v>
      </c>
      <c r="Y48" s="25">
        <f t="shared" si="13"/>
        <v>0.96111230027322747</v>
      </c>
    </row>
    <row r="49" spans="1:25" x14ac:dyDescent="0.2">
      <c r="B49" t="s">
        <v>113</v>
      </c>
      <c r="C49" t="s">
        <v>224</v>
      </c>
      <c r="D49" s="17">
        <v>19</v>
      </c>
      <c r="E49" s="25">
        <f t="shared" si="43"/>
        <v>1.2445795286318794E-2</v>
      </c>
      <c r="F49" s="17">
        <v>0</v>
      </c>
      <c r="G49" s="25">
        <f t="shared" si="44"/>
        <v>0</v>
      </c>
      <c r="H49" s="25">
        <f t="shared" si="45"/>
        <v>0</v>
      </c>
      <c r="I49" s="17">
        <v>0</v>
      </c>
      <c r="J49" s="25">
        <f t="shared" si="46"/>
        <v>0</v>
      </c>
      <c r="K49" s="25">
        <f t="shared" si="47"/>
        <v>0</v>
      </c>
      <c r="L49" s="17">
        <v>0</v>
      </c>
      <c r="M49" s="25">
        <f t="shared" si="48"/>
        <v>0</v>
      </c>
      <c r="N49" s="25">
        <f t="shared" si="49"/>
        <v>0</v>
      </c>
      <c r="O49" s="5">
        <v>18</v>
      </c>
      <c r="P49" s="25">
        <f t="shared" si="7"/>
        <v>5.8952608652932895E-3</v>
      </c>
      <c r="Q49" s="5">
        <v>1</v>
      </c>
      <c r="R49" s="25">
        <f t="shared" si="8"/>
        <v>3.094059405940594E-2</v>
      </c>
      <c r="S49" s="25">
        <f t="shared" si="9"/>
        <v>5.2483842134213416</v>
      </c>
      <c r="T49" s="5">
        <v>0</v>
      </c>
      <c r="U49" s="25">
        <f t="shared" ref="U49:U52" si="50">T49/1290*100</f>
        <v>0</v>
      </c>
      <c r="V49" s="25">
        <f t="shared" si="11"/>
        <v>0</v>
      </c>
      <c r="W49" s="5">
        <v>1</v>
      </c>
      <c r="X49" s="25">
        <f t="shared" si="12"/>
        <v>5.4141851651326477E-2</v>
      </c>
      <c r="Y49" s="25">
        <f t="shared" si="13"/>
        <v>9.1839619803886183</v>
      </c>
    </row>
    <row r="50" spans="1:25" x14ac:dyDescent="0.2">
      <c r="B50" t="s">
        <v>114</v>
      </c>
      <c r="C50" t="s">
        <v>225</v>
      </c>
      <c r="D50" s="17">
        <v>12</v>
      </c>
      <c r="E50" s="25">
        <f t="shared" si="43"/>
        <v>7.860502286096081E-3</v>
      </c>
      <c r="F50" s="17">
        <v>0</v>
      </c>
      <c r="G50" s="25">
        <f t="shared" si="44"/>
        <v>0</v>
      </c>
      <c r="H50" s="25">
        <f t="shared" si="45"/>
        <v>0</v>
      </c>
      <c r="I50" s="17">
        <v>0</v>
      </c>
      <c r="J50" s="25">
        <f t="shared" si="46"/>
        <v>0</v>
      </c>
      <c r="K50" s="25">
        <f t="shared" si="47"/>
        <v>0</v>
      </c>
      <c r="L50" s="17">
        <v>0</v>
      </c>
      <c r="M50" s="25">
        <f t="shared" si="48"/>
        <v>0</v>
      </c>
      <c r="N50" s="25">
        <f t="shared" si="49"/>
        <v>0</v>
      </c>
      <c r="O50" s="5">
        <v>34</v>
      </c>
      <c r="P50" s="25">
        <f t="shared" si="7"/>
        <v>1.113549274555399E-2</v>
      </c>
      <c r="Q50" s="5">
        <v>0</v>
      </c>
      <c r="R50" s="25">
        <f t="shared" si="8"/>
        <v>0</v>
      </c>
      <c r="S50" s="25">
        <f t="shared" si="9"/>
        <v>0</v>
      </c>
      <c r="T50" s="5">
        <v>0</v>
      </c>
      <c r="U50" s="25">
        <f t="shared" si="50"/>
        <v>0</v>
      </c>
      <c r="V50" s="25">
        <f t="shared" si="11"/>
        <v>0</v>
      </c>
      <c r="W50" s="5">
        <v>0</v>
      </c>
      <c r="X50" s="25">
        <f t="shared" si="12"/>
        <v>0</v>
      </c>
      <c r="Y50" s="25">
        <f t="shared" si="13"/>
        <v>0</v>
      </c>
    </row>
    <row r="51" spans="1:25" x14ac:dyDescent="0.2">
      <c r="B51" t="s">
        <v>115</v>
      </c>
      <c r="C51" t="s">
        <v>226</v>
      </c>
      <c r="D51" s="17">
        <v>170</v>
      </c>
      <c r="E51" s="25">
        <f t="shared" si="43"/>
        <v>0.11135711571969449</v>
      </c>
      <c r="F51" s="17">
        <v>5</v>
      </c>
      <c r="G51" s="25">
        <f t="shared" si="44"/>
        <v>0.1585791309863622</v>
      </c>
      <c r="H51" s="25">
        <f t="shared" si="45"/>
        <v>1.424059252625884</v>
      </c>
      <c r="I51" s="17">
        <v>4</v>
      </c>
      <c r="J51" s="25">
        <f t="shared" si="46"/>
        <v>0.18009905447996397</v>
      </c>
      <c r="K51" s="25">
        <f t="shared" si="47"/>
        <v>1.6173106973541329</v>
      </c>
      <c r="L51" s="17">
        <v>1</v>
      </c>
      <c r="M51" s="25">
        <f t="shared" si="48"/>
        <v>0.10952902519167579</v>
      </c>
      <c r="N51" s="25">
        <f t="shared" si="49"/>
        <v>0.98358353198891812</v>
      </c>
      <c r="O51" s="5">
        <v>306</v>
      </c>
      <c r="P51" s="25">
        <f t="shared" si="7"/>
        <v>0.10021943470998591</v>
      </c>
      <c r="Q51" s="5">
        <v>2</v>
      </c>
      <c r="R51" s="25">
        <f t="shared" si="8"/>
        <v>6.1881188118811881E-2</v>
      </c>
      <c r="S51" s="25">
        <f t="shared" si="9"/>
        <v>0.6174569662848638</v>
      </c>
      <c r="T51" s="5">
        <v>0</v>
      </c>
      <c r="U51" s="25">
        <f t="shared" si="50"/>
        <v>0</v>
      </c>
      <c r="V51" s="25">
        <f t="shared" si="11"/>
        <v>0</v>
      </c>
      <c r="W51" s="5">
        <v>2</v>
      </c>
      <c r="X51" s="25">
        <f t="shared" si="12"/>
        <v>0.10828370330265295</v>
      </c>
      <c r="Y51" s="25">
        <f t="shared" si="13"/>
        <v>1.0804661153398374</v>
      </c>
    </row>
    <row r="52" spans="1:25" x14ac:dyDescent="0.2">
      <c r="B52" t="s">
        <v>116</v>
      </c>
      <c r="C52" t="s">
        <v>227</v>
      </c>
      <c r="D52" s="17">
        <v>431</v>
      </c>
      <c r="E52" s="25">
        <f t="shared" si="43"/>
        <v>0.28232304044228429</v>
      </c>
      <c r="F52" s="17">
        <v>9</v>
      </c>
      <c r="G52" s="25">
        <f t="shared" si="44"/>
        <v>0.28544243577545197</v>
      </c>
      <c r="H52" s="25">
        <f t="shared" si="45"/>
        <v>1.0110490285464511</v>
      </c>
      <c r="I52" s="17">
        <v>9</v>
      </c>
      <c r="J52" s="25">
        <f t="shared" si="46"/>
        <v>0.40522287257991896</v>
      </c>
      <c r="K52" s="25">
        <f t="shared" si="47"/>
        <v>1.4353163381391085</v>
      </c>
      <c r="L52" s="17">
        <v>0</v>
      </c>
      <c r="M52" s="25">
        <f t="shared" si="48"/>
        <v>0</v>
      </c>
      <c r="N52" s="25">
        <f t="shared" si="49"/>
        <v>0</v>
      </c>
      <c r="O52" s="5">
        <v>475</v>
      </c>
      <c r="P52" s="25">
        <f t="shared" si="7"/>
        <v>0.15556938394523959</v>
      </c>
      <c r="Q52" s="5">
        <v>6</v>
      </c>
      <c r="R52" s="25">
        <f t="shared" si="8"/>
        <v>0.18564356435643564</v>
      </c>
      <c r="S52" s="25">
        <f t="shared" si="9"/>
        <v>1.1933168316831682</v>
      </c>
      <c r="T52" s="5">
        <v>3</v>
      </c>
      <c r="U52" s="25">
        <f t="shared" si="50"/>
        <v>0.23255813953488372</v>
      </c>
      <c r="V52" s="25">
        <f t="shared" si="11"/>
        <v>1.4948837209302324</v>
      </c>
      <c r="W52" s="5">
        <v>3</v>
      </c>
      <c r="X52" s="25">
        <f t="shared" si="12"/>
        <v>0.16242555495397942</v>
      </c>
      <c r="Y52" s="25">
        <f t="shared" si="13"/>
        <v>1.0440714672441798</v>
      </c>
    </row>
    <row r="53" spans="1:25" x14ac:dyDescent="0.2">
      <c r="A53" s="14" t="s">
        <v>117</v>
      </c>
      <c r="B53" s="14"/>
      <c r="C53" s="14" t="s">
        <v>177</v>
      </c>
      <c r="D53" s="15">
        <v>5004</v>
      </c>
      <c r="E53" s="27">
        <f t="shared" si="43"/>
        <v>3.2778294533020662</v>
      </c>
      <c r="F53" s="15">
        <v>156</v>
      </c>
      <c r="G53" s="27">
        <f t="shared" si="44"/>
        <v>4.9476688867745002</v>
      </c>
      <c r="H53" s="27">
        <f t="shared" si="45"/>
        <v>1.5094345075794737</v>
      </c>
      <c r="I53" s="15">
        <v>105</v>
      </c>
      <c r="J53" s="27">
        <f t="shared" si="46"/>
        <v>4.7276001800990546</v>
      </c>
      <c r="K53" s="27">
        <f t="shared" si="47"/>
        <v>1.4422959606200676</v>
      </c>
      <c r="L53" s="15">
        <v>49</v>
      </c>
      <c r="M53" s="27">
        <f t="shared" si="48"/>
        <v>5.3669222343921135</v>
      </c>
      <c r="N53" s="27">
        <f t="shared" si="49"/>
        <v>1.6373402920598896</v>
      </c>
      <c r="O53" s="15">
        <v>12440</v>
      </c>
      <c r="P53" s="27">
        <f t="shared" si="7"/>
        <v>4.0742802869026953</v>
      </c>
      <c r="Q53" s="15">
        <v>227</v>
      </c>
      <c r="R53" s="27">
        <f t="shared" si="8"/>
        <v>7.0235148514851495</v>
      </c>
      <c r="S53" s="27">
        <f>R53/P53</f>
        <v>1.7238663903568816</v>
      </c>
      <c r="T53" s="15">
        <v>80</v>
      </c>
      <c r="U53" s="27">
        <f>T53/1290*100</f>
        <v>6.2015503875968996</v>
      </c>
      <c r="V53" s="27">
        <f>U53/P53</f>
        <v>1.5221216879782649</v>
      </c>
      <c r="W53" s="15">
        <v>139</v>
      </c>
      <c r="X53" s="27">
        <f>W53/1847*100</f>
        <v>7.5257173795343801</v>
      </c>
      <c r="Y53" s="27">
        <f>X53/P53</f>
        <v>1.8471280446087077</v>
      </c>
    </row>
    <row r="54" spans="1:25" x14ac:dyDescent="0.2">
      <c r="A54" s="14" t="s">
        <v>118</v>
      </c>
      <c r="B54" s="14" t="s">
        <v>119</v>
      </c>
      <c r="C54" s="14" t="s">
        <v>178</v>
      </c>
      <c r="D54" s="15">
        <v>3016</v>
      </c>
      <c r="E54" s="27">
        <f>D54/95315*100</f>
        <v>3.1642448722656451</v>
      </c>
      <c r="F54" s="15">
        <v>66</v>
      </c>
      <c r="G54" s="27">
        <f>F54/1936*100</f>
        <v>3.4090909090909087</v>
      </c>
      <c r="H54" s="27">
        <f t="shared" si="45"/>
        <v>1.0773789787798409</v>
      </c>
      <c r="I54" s="15">
        <v>45</v>
      </c>
      <c r="J54" s="27">
        <f>I54/1356*100</f>
        <v>3.3185840707964607</v>
      </c>
      <c r="K54" s="27">
        <f t="shared" si="47"/>
        <v>1.0487759970423232</v>
      </c>
      <c r="L54" s="15">
        <v>20</v>
      </c>
      <c r="M54" s="27">
        <f>L54/583*100</f>
        <v>3.4305317324185252</v>
      </c>
      <c r="N54" s="27">
        <f t="shared" si="49"/>
        <v>1.0841549471998402</v>
      </c>
      <c r="O54" s="15">
        <v>4047</v>
      </c>
      <c r="P54" s="27">
        <f>O54/165395*100</f>
        <v>2.4468696151636991</v>
      </c>
      <c r="Q54" s="15">
        <v>50</v>
      </c>
      <c r="R54" s="27">
        <f>Q54/1744*100</f>
        <v>2.8669724770642202</v>
      </c>
      <c r="S54" s="27">
        <f>R54/P54</f>
        <v>1.1716899254856354</v>
      </c>
      <c r="T54" s="15">
        <v>18</v>
      </c>
      <c r="U54" s="27">
        <f>T54/725*100</f>
        <v>2.4827586206896552</v>
      </c>
      <c r="V54" s="27">
        <f>U54/P54</f>
        <v>1.0146673142302089</v>
      </c>
      <c r="W54" s="15">
        <v>33</v>
      </c>
      <c r="X54" s="27"/>
      <c r="Y54" s="27">
        <f>X54/P54</f>
        <v>0</v>
      </c>
    </row>
    <row r="55" spans="1:25" x14ac:dyDescent="0.2">
      <c r="B55" t="s">
        <v>120</v>
      </c>
      <c r="C55" t="s">
        <v>263</v>
      </c>
      <c r="D55" s="17">
        <v>232</v>
      </c>
      <c r="E55" s="25">
        <f>D55/95315*100</f>
        <v>0.24340345171274197</v>
      </c>
      <c r="F55" s="17">
        <v>1</v>
      </c>
      <c r="G55" s="25">
        <f>F55/1936*100</f>
        <v>5.1652892561983473E-2</v>
      </c>
      <c r="H55" s="25">
        <f t="shared" si="45"/>
        <v>0.21221101097178682</v>
      </c>
      <c r="I55" s="17">
        <v>1</v>
      </c>
      <c r="J55" s="25">
        <f>I55/1356*100</f>
        <v>7.3746312684365781E-2</v>
      </c>
      <c r="K55" s="25">
        <f t="shared" si="47"/>
        <v>0.30297973247889326</v>
      </c>
      <c r="L55" s="17">
        <v>0</v>
      </c>
      <c r="M55" s="25">
        <f>L55/583*100</f>
        <v>0</v>
      </c>
      <c r="N55" s="25">
        <f t="shared" si="49"/>
        <v>0</v>
      </c>
      <c r="O55" s="5">
        <v>176</v>
      </c>
      <c r="P55" s="25">
        <f>O55/165395*100</f>
        <v>0.1064119229722785</v>
      </c>
      <c r="Q55" s="5">
        <v>2</v>
      </c>
      <c r="R55" s="25">
        <f>Q55/1744*100</f>
        <v>0.11467889908256881</v>
      </c>
      <c r="S55" s="25">
        <f t="shared" ref="S55:S67" si="51">R55/P55</f>
        <v>1.0776884382819014</v>
      </c>
      <c r="T55" s="5">
        <v>1</v>
      </c>
      <c r="U55" s="25">
        <f>T55/725*100</f>
        <v>0.13793103448275862</v>
      </c>
      <c r="V55" s="25">
        <f t="shared" ref="V55:V67" si="52">U55/P55</f>
        <v>1.2961990595611284</v>
      </c>
      <c r="W55" s="5">
        <v>1</v>
      </c>
      <c r="X55" s="25">
        <f t="shared" ref="X55:X103" si="53">W55/1847*100</f>
        <v>5.4141851651326477E-2</v>
      </c>
      <c r="Y55" s="25">
        <f t="shared" ref="Y55:Y67" si="54">X55/P55</f>
        <v>0.50879497465176937</v>
      </c>
    </row>
    <row r="56" spans="1:25" x14ac:dyDescent="0.2">
      <c r="B56" t="s">
        <v>121</v>
      </c>
      <c r="C56" t="s">
        <v>264</v>
      </c>
      <c r="D56" s="17">
        <v>57</v>
      </c>
      <c r="E56" s="25">
        <f t="shared" ref="E56:E62" si="55">D56/95315*100</f>
        <v>5.9801710119078845E-2</v>
      </c>
      <c r="F56" s="17">
        <v>1</v>
      </c>
      <c r="G56" s="25">
        <f t="shared" ref="G56:G62" si="56">F56/1936*100</f>
        <v>5.1652892561983473E-2</v>
      </c>
      <c r="H56" s="25">
        <f t="shared" si="45"/>
        <v>0.8637360446570973</v>
      </c>
      <c r="I56" s="17">
        <v>1</v>
      </c>
      <c r="J56" s="25">
        <f t="shared" ref="J56:J62" si="57">I56/1356*100</f>
        <v>7.3746312684365781E-2</v>
      </c>
      <c r="K56" s="25">
        <f t="shared" si="47"/>
        <v>1.233180665528127</v>
      </c>
      <c r="L56" s="17">
        <v>0</v>
      </c>
      <c r="M56" s="25">
        <f t="shared" ref="M56:M62" si="58">L56/583*100</f>
        <v>0</v>
      </c>
      <c r="N56" s="25">
        <f t="shared" si="49"/>
        <v>0</v>
      </c>
      <c r="O56" s="5">
        <v>50</v>
      </c>
      <c r="P56" s="25">
        <f t="shared" ref="P56:P62" si="59">O56/165395*100</f>
        <v>3.0230659935306388E-2</v>
      </c>
      <c r="Q56" s="5">
        <v>0</v>
      </c>
      <c r="R56" s="25">
        <f t="shared" ref="R56:R62" si="60">Q56/1744*100</f>
        <v>0</v>
      </c>
      <c r="S56" s="25">
        <f t="shared" si="51"/>
        <v>0</v>
      </c>
      <c r="T56" s="5">
        <v>0</v>
      </c>
      <c r="U56" s="25">
        <f t="shared" ref="U56:U62" si="61">T56/725*100</f>
        <v>0</v>
      </c>
      <c r="V56" s="25">
        <f t="shared" si="52"/>
        <v>0</v>
      </c>
      <c r="W56" s="5">
        <v>0</v>
      </c>
      <c r="X56" s="25">
        <f t="shared" si="53"/>
        <v>0</v>
      </c>
      <c r="Y56" s="25">
        <f t="shared" si="54"/>
        <v>0</v>
      </c>
    </row>
    <row r="57" spans="1:25" x14ac:dyDescent="0.2">
      <c r="B57" t="s">
        <v>122</v>
      </c>
      <c r="C57" t="s">
        <v>265</v>
      </c>
      <c r="D57" s="17">
        <v>587</v>
      </c>
      <c r="E57" s="25">
        <f t="shared" si="55"/>
        <v>0.61585269894560146</v>
      </c>
      <c r="F57" s="17">
        <v>16</v>
      </c>
      <c r="G57" s="25">
        <f t="shared" si="56"/>
        <v>0.82644628099173556</v>
      </c>
      <c r="H57" s="25">
        <f t="shared" si="45"/>
        <v>1.3419544680192039</v>
      </c>
      <c r="I57" s="17">
        <v>9</v>
      </c>
      <c r="J57" s="25">
        <f t="shared" si="57"/>
        <v>0.66371681415929207</v>
      </c>
      <c r="K57" s="25">
        <f t="shared" si="47"/>
        <v>1.0777200705552457</v>
      </c>
      <c r="L57" s="17">
        <v>7</v>
      </c>
      <c r="M57" s="25">
        <f t="shared" si="58"/>
        <v>1.2006861063464835</v>
      </c>
      <c r="N57" s="25">
        <f t="shared" si="49"/>
        <v>1.9496319629712959</v>
      </c>
      <c r="O57" s="5">
        <v>723</v>
      </c>
      <c r="P57" s="25">
        <f t="shared" si="59"/>
        <v>0.43713534266453036</v>
      </c>
      <c r="Q57" s="5">
        <v>7</v>
      </c>
      <c r="R57" s="25">
        <f t="shared" si="60"/>
        <v>0.40137614678899086</v>
      </c>
      <c r="S57" s="25">
        <f t="shared" si="51"/>
        <v>0.91819651173119154</v>
      </c>
      <c r="T57" s="5">
        <v>3</v>
      </c>
      <c r="U57" s="25">
        <f t="shared" si="61"/>
        <v>0.41379310344827586</v>
      </c>
      <c r="V57" s="25">
        <f t="shared" si="52"/>
        <v>0.94660180283302331</v>
      </c>
      <c r="W57" s="5">
        <v>4</v>
      </c>
      <c r="X57" s="25">
        <f t="shared" si="53"/>
        <v>0.21656740660530591</v>
      </c>
      <c r="Y57" s="25">
        <f t="shared" si="54"/>
        <v>0.49542415235801618</v>
      </c>
    </row>
    <row r="58" spans="1:25" x14ac:dyDescent="0.2">
      <c r="B58" t="s">
        <v>123</v>
      </c>
      <c r="C58" t="s">
        <v>266</v>
      </c>
      <c r="D58" s="17">
        <v>1579</v>
      </c>
      <c r="E58" s="25">
        <f t="shared" si="55"/>
        <v>1.6566122855793946</v>
      </c>
      <c r="F58" s="17">
        <v>37</v>
      </c>
      <c r="G58" s="25">
        <f t="shared" si="56"/>
        <v>1.9111570247933882</v>
      </c>
      <c r="H58" s="25">
        <f t="shared" si="45"/>
        <v>1.1536537797224939</v>
      </c>
      <c r="I58" s="17">
        <v>27</v>
      </c>
      <c r="J58" s="25">
        <f t="shared" si="57"/>
        <v>1.9911504424778761</v>
      </c>
      <c r="K58" s="25">
        <f t="shared" si="47"/>
        <v>1.2019411299859326</v>
      </c>
      <c r="L58" s="17">
        <v>9</v>
      </c>
      <c r="M58" s="25">
        <f t="shared" si="58"/>
        <v>1.5437392795883362</v>
      </c>
      <c r="N58" s="25">
        <f t="shared" si="49"/>
        <v>0.93186516424295296</v>
      </c>
      <c r="O58" s="5">
        <v>1752</v>
      </c>
      <c r="P58" s="25">
        <f t="shared" si="59"/>
        <v>1.0592823241331359</v>
      </c>
      <c r="Q58" s="5">
        <v>22</v>
      </c>
      <c r="R58" s="25">
        <f t="shared" si="60"/>
        <v>1.261467889908257</v>
      </c>
      <c r="S58" s="25">
        <f t="shared" si="51"/>
        <v>1.1908703290603662</v>
      </c>
      <c r="T58" s="5">
        <v>5</v>
      </c>
      <c r="U58" s="25">
        <f t="shared" si="61"/>
        <v>0.68965517241379315</v>
      </c>
      <c r="V58" s="25">
        <f t="shared" si="52"/>
        <v>0.65105888836403714</v>
      </c>
      <c r="W58" s="5">
        <v>17</v>
      </c>
      <c r="X58" s="25">
        <f t="shared" si="53"/>
        <v>0.92041147807255008</v>
      </c>
      <c r="Y58" s="25">
        <f t="shared" si="54"/>
        <v>0.86890100693955141</v>
      </c>
    </row>
    <row r="59" spans="1:25" x14ac:dyDescent="0.2">
      <c r="B59" t="s">
        <v>124</v>
      </c>
      <c r="C59" t="s">
        <v>267</v>
      </c>
      <c r="D59" s="17">
        <v>665</v>
      </c>
      <c r="E59" s="25">
        <f t="shared" si="55"/>
        <v>0.69768661805591992</v>
      </c>
      <c r="F59" s="17">
        <v>12</v>
      </c>
      <c r="G59" s="25">
        <f t="shared" si="56"/>
        <v>0.6198347107438017</v>
      </c>
      <c r="H59" s="25">
        <f t="shared" si="45"/>
        <v>0.88841421736158577</v>
      </c>
      <c r="I59" s="17">
        <v>10</v>
      </c>
      <c r="J59" s="25">
        <f t="shared" si="57"/>
        <v>0.73746312684365778</v>
      </c>
      <c r="K59" s="25">
        <f t="shared" si="47"/>
        <v>1.0570119990241087</v>
      </c>
      <c r="L59" s="17">
        <v>2</v>
      </c>
      <c r="M59" s="25">
        <f t="shared" si="58"/>
        <v>0.34305317324185247</v>
      </c>
      <c r="N59" s="25">
        <f t="shared" si="49"/>
        <v>0.49170095048943108</v>
      </c>
      <c r="O59" s="5">
        <v>206</v>
      </c>
      <c r="P59" s="25">
        <f t="shared" si="59"/>
        <v>0.12455031893346231</v>
      </c>
      <c r="Q59" s="5">
        <v>2</v>
      </c>
      <c r="R59" s="25">
        <f t="shared" si="60"/>
        <v>0.11467889908256881</v>
      </c>
      <c r="S59" s="25">
        <f t="shared" si="51"/>
        <v>0.92074352008550819</v>
      </c>
      <c r="T59" s="5">
        <v>0</v>
      </c>
      <c r="U59" s="25">
        <f t="shared" si="61"/>
        <v>0</v>
      </c>
      <c r="V59" s="25">
        <f t="shared" si="52"/>
        <v>0</v>
      </c>
      <c r="W59" s="5">
        <v>2</v>
      </c>
      <c r="X59" s="25">
        <f t="shared" si="53"/>
        <v>0.10828370330265295</v>
      </c>
      <c r="Y59" s="25">
        <f t="shared" si="54"/>
        <v>0.86939723823991677</v>
      </c>
    </row>
    <row r="60" spans="1:25" x14ac:dyDescent="0.2">
      <c r="B60" t="s">
        <v>125</v>
      </c>
      <c r="C60" t="s">
        <v>268</v>
      </c>
      <c r="D60" s="5">
        <v>730</v>
      </c>
      <c r="E60" s="25">
        <f t="shared" si="55"/>
        <v>0.76588155064785179</v>
      </c>
      <c r="F60" s="5">
        <v>14</v>
      </c>
      <c r="G60" s="25">
        <f t="shared" si="56"/>
        <v>0.72314049586776863</v>
      </c>
      <c r="H60" s="25">
        <f t="shared" si="45"/>
        <v>0.94419364881693657</v>
      </c>
      <c r="I60" s="5">
        <v>8</v>
      </c>
      <c r="J60" s="25">
        <f t="shared" si="57"/>
        <v>0.58997050147492625</v>
      </c>
      <c r="K60" s="25">
        <f t="shared" si="47"/>
        <v>0.77031559380935066</v>
      </c>
      <c r="L60" s="5">
        <v>6</v>
      </c>
      <c r="M60" s="25">
        <f t="shared" si="58"/>
        <v>1.0291595197255576</v>
      </c>
      <c r="N60" s="25">
        <f t="shared" si="49"/>
        <v>1.3437580770224868</v>
      </c>
      <c r="O60" s="5">
        <v>1453</v>
      </c>
      <c r="P60" s="25">
        <f t="shared" si="59"/>
        <v>0.87850297772000363</v>
      </c>
      <c r="Q60" s="5">
        <v>22</v>
      </c>
      <c r="R60" s="25">
        <f t="shared" si="60"/>
        <v>1.261467889908257</v>
      </c>
      <c r="S60" s="25">
        <f t="shared" si="51"/>
        <v>1.4359289859007307</v>
      </c>
      <c r="T60" s="5">
        <v>7</v>
      </c>
      <c r="U60" s="25">
        <f t="shared" si="61"/>
        <v>0.96551724137931039</v>
      </c>
      <c r="V60" s="25">
        <f t="shared" si="52"/>
        <v>1.0990483423119823</v>
      </c>
      <c r="W60" s="5">
        <v>14</v>
      </c>
      <c r="X60" s="25">
        <f t="shared" si="53"/>
        <v>0.7579859231185706</v>
      </c>
      <c r="Y60" s="25">
        <f t="shared" si="54"/>
        <v>0.86281542845282855</v>
      </c>
    </row>
    <row r="61" spans="1:25" x14ac:dyDescent="0.2">
      <c r="B61" t="s">
        <v>126</v>
      </c>
      <c r="C61" t="s">
        <v>269</v>
      </c>
      <c r="D61" s="17">
        <v>93</v>
      </c>
      <c r="E61" s="25">
        <f t="shared" si="55"/>
        <v>9.7571211246918116E-2</v>
      </c>
      <c r="F61" s="17">
        <v>2</v>
      </c>
      <c r="G61" s="25">
        <f t="shared" si="56"/>
        <v>0.10330578512396695</v>
      </c>
      <c r="H61" s="25">
        <f t="shared" si="45"/>
        <v>1.0587732160312806</v>
      </c>
      <c r="I61" s="17">
        <v>1</v>
      </c>
      <c r="J61" s="25">
        <f t="shared" si="57"/>
        <v>7.3746312684365781E-2</v>
      </c>
      <c r="K61" s="25">
        <f t="shared" si="47"/>
        <v>0.75582040790433591</v>
      </c>
      <c r="L61" s="17">
        <v>1</v>
      </c>
      <c r="M61" s="25">
        <f t="shared" si="58"/>
        <v>0.17152658662092624</v>
      </c>
      <c r="N61" s="25">
        <f t="shared" si="49"/>
        <v>1.757963075674579</v>
      </c>
      <c r="O61" s="5">
        <v>226</v>
      </c>
      <c r="P61" s="25">
        <f t="shared" si="59"/>
        <v>0.13664258290758485</v>
      </c>
      <c r="Q61" s="5">
        <v>1</v>
      </c>
      <c r="R61" s="25">
        <f t="shared" si="60"/>
        <v>5.7339449541284407E-2</v>
      </c>
      <c r="S61" s="25">
        <f t="shared" si="51"/>
        <v>0.41963089632215644</v>
      </c>
      <c r="T61" s="5">
        <v>0</v>
      </c>
      <c r="U61" s="25">
        <f t="shared" si="61"/>
        <v>0</v>
      </c>
      <c r="V61" s="25">
        <f t="shared" si="52"/>
        <v>0</v>
      </c>
      <c r="W61" s="5">
        <v>1</v>
      </c>
      <c r="X61" s="25">
        <f t="shared" si="53"/>
        <v>5.4141851651326477E-2</v>
      </c>
      <c r="Y61" s="25">
        <f t="shared" si="54"/>
        <v>0.39622971477305946</v>
      </c>
    </row>
    <row r="62" spans="1:25" x14ac:dyDescent="0.2">
      <c r="B62" t="s">
        <v>127</v>
      </c>
      <c r="C62" t="s">
        <v>270</v>
      </c>
      <c r="D62" s="5">
        <v>4</v>
      </c>
      <c r="E62" s="25">
        <f t="shared" si="55"/>
        <v>4.1966112364265852E-3</v>
      </c>
      <c r="F62" s="5">
        <v>0</v>
      </c>
      <c r="G62" s="25">
        <f t="shared" si="56"/>
        <v>0</v>
      </c>
      <c r="H62" s="25">
        <f t="shared" si="45"/>
        <v>0</v>
      </c>
      <c r="I62" s="5">
        <v>0</v>
      </c>
      <c r="J62" s="25">
        <f t="shared" si="57"/>
        <v>0</v>
      </c>
      <c r="K62" s="25">
        <f t="shared" si="47"/>
        <v>0</v>
      </c>
      <c r="L62" s="5">
        <v>0</v>
      </c>
      <c r="M62" s="25">
        <f t="shared" si="58"/>
        <v>0</v>
      </c>
      <c r="N62" s="25">
        <f t="shared" si="49"/>
        <v>0</v>
      </c>
      <c r="O62" s="5">
        <v>15</v>
      </c>
      <c r="P62" s="25">
        <f t="shared" si="59"/>
        <v>9.069197980591916E-3</v>
      </c>
      <c r="Q62" s="5">
        <v>0</v>
      </c>
      <c r="R62" s="25">
        <f t="shared" si="60"/>
        <v>0</v>
      </c>
      <c r="S62" s="25">
        <f t="shared" si="51"/>
        <v>0</v>
      </c>
      <c r="T62" s="5">
        <v>0</v>
      </c>
      <c r="U62" s="25">
        <f t="shared" si="61"/>
        <v>0</v>
      </c>
      <c r="V62" s="25">
        <f t="shared" si="52"/>
        <v>0</v>
      </c>
      <c r="W62" s="5">
        <v>0</v>
      </c>
      <c r="X62" s="25">
        <f t="shared" si="53"/>
        <v>0</v>
      </c>
      <c r="Y62" s="25">
        <f t="shared" si="54"/>
        <v>0</v>
      </c>
    </row>
    <row r="63" spans="1:25" x14ac:dyDescent="0.2">
      <c r="A63" s="14" t="s">
        <v>128</v>
      </c>
      <c r="B63" s="14" t="s">
        <v>129</v>
      </c>
      <c r="C63" s="14" t="s">
        <v>179</v>
      </c>
      <c r="D63" s="15">
        <v>4443</v>
      </c>
      <c r="E63" s="27">
        <f>D63/60500*100</f>
        <v>7.3438016528925623</v>
      </c>
      <c r="F63" s="15">
        <v>142</v>
      </c>
      <c r="G63" s="27">
        <f>F63/1217*100</f>
        <v>11.668036154478227</v>
      </c>
      <c r="H63" s="27">
        <f>G63/E63</f>
        <v>1.5888277905602806</v>
      </c>
      <c r="I63" s="15">
        <v>106</v>
      </c>
      <c r="J63" s="27">
        <f>I63/882*100</f>
        <v>12.01814058956916</v>
      </c>
      <c r="K63" s="27">
        <f>J63/E63</f>
        <v>1.6365012506615668</v>
      </c>
      <c r="L63" s="15">
        <v>36</v>
      </c>
      <c r="M63" s="27">
        <f>L63/336*100</f>
        <v>10.714285714285714</v>
      </c>
      <c r="N63" s="27">
        <f>M63/E63</f>
        <v>1.4589563036558308</v>
      </c>
      <c r="O63" s="15">
        <v>10557</v>
      </c>
      <c r="P63" s="27">
        <f>O63/139935*100</f>
        <v>7.5442169578732985</v>
      </c>
      <c r="Q63" s="15">
        <v>179</v>
      </c>
      <c r="R63" s="27">
        <f>Q63/1488*100</f>
        <v>12.029569892473118</v>
      </c>
      <c r="S63" s="27">
        <f>R63/P63</f>
        <v>1.5945418801773474</v>
      </c>
      <c r="T63" s="15">
        <v>58</v>
      </c>
      <c r="U63" s="27">
        <f>T63/565*100</f>
        <v>10.265486725663717</v>
      </c>
      <c r="V63" s="27">
        <f>U63/P63</f>
        <v>1.3607093728860018</v>
      </c>
      <c r="W63" s="15">
        <v>113</v>
      </c>
      <c r="X63" s="27">
        <f>W63/883*100</f>
        <v>12.797281993204985</v>
      </c>
      <c r="Y63" s="27">
        <f>X63/P63</f>
        <v>1.6963035480904987</v>
      </c>
    </row>
    <row r="64" spans="1:25" x14ac:dyDescent="0.2">
      <c r="B64" t="s">
        <v>130</v>
      </c>
      <c r="C64" t="s">
        <v>259</v>
      </c>
      <c r="D64" s="5">
        <v>32</v>
      </c>
      <c r="E64" s="25">
        <f>D64/60500*100</f>
        <v>5.2892561983471073E-2</v>
      </c>
      <c r="F64" s="5">
        <v>1</v>
      </c>
      <c r="G64" s="25">
        <f>F64/1217*100</f>
        <v>8.2169268693508629E-2</v>
      </c>
      <c r="H64" s="25">
        <f t="shared" ref="H64:H67" si="62">G64/E64</f>
        <v>1.5535127362366477</v>
      </c>
      <c r="I64" s="5">
        <v>0</v>
      </c>
      <c r="J64" s="25">
        <f>I64/882*100</f>
        <v>0</v>
      </c>
      <c r="K64" s="25">
        <f t="shared" ref="K64:K67" si="63">J64/E64</f>
        <v>0</v>
      </c>
      <c r="L64" s="5">
        <v>1</v>
      </c>
      <c r="M64" s="25">
        <f>L64/336*100</f>
        <v>0.29761904761904762</v>
      </c>
      <c r="N64" s="25">
        <f t="shared" ref="N64:N67" si="64">M64/E64</f>
        <v>5.6268601190476195</v>
      </c>
      <c r="O64" s="5">
        <v>91</v>
      </c>
      <c r="P64" s="25">
        <f>O64/139935*100</f>
        <v>6.5030192589416516E-2</v>
      </c>
      <c r="Q64" s="5">
        <v>0</v>
      </c>
      <c r="R64" s="25">
        <f>Q64/1488*100</f>
        <v>0</v>
      </c>
      <c r="S64" s="25">
        <f t="shared" si="51"/>
        <v>0</v>
      </c>
      <c r="T64" s="5">
        <v>0</v>
      </c>
      <c r="U64" s="25">
        <f>T64/565*100</f>
        <v>0</v>
      </c>
      <c r="V64" s="25">
        <f t="shared" si="52"/>
        <v>0</v>
      </c>
      <c r="W64" s="5">
        <v>0</v>
      </c>
      <c r="X64" s="25">
        <f>W64/883*100</f>
        <v>0</v>
      </c>
      <c r="Y64" s="25">
        <f t="shared" si="54"/>
        <v>0</v>
      </c>
    </row>
    <row r="65" spans="1:25" x14ac:dyDescent="0.2">
      <c r="B65" t="s">
        <v>131</v>
      </c>
      <c r="C65" t="s">
        <v>260</v>
      </c>
      <c r="D65" s="5">
        <v>4212</v>
      </c>
      <c r="E65" s="25">
        <f t="shared" ref="E65:E67" si="65">D65/60500*100</f>
        <v>6.9619834710743804</v>
      </c>
      <c r="F65" s="5">
        <v>135</v>
      </c>
      <c r="G65" s="25">
        <f t="shared" ref="G65:G67" si="66">F65/1217*100</f>
        <v>11.092851273623666</v>
      </c>
      <c r="H65" s="25">
        <f t="shared" si="62"/>
        <v>1.5933463961401513</v>
      </c>
      <c r="I65" s="5">
        <v>101</v>
      </c>
      <c r="J65" s="25">
        <f t="shared" ref="J65:J67" si="67">I65/882*100</f>
        <v>11.45124716553288</v>
      </c>
      <c r="K65" s="25">
        <f t="shared" si="63"/>
        <v>1.6448253882116315</v>
      </c>
      <c r="L65" s="5">
        <v>34</v>
      </c>
      <c r="M65" s="25">
        <f t="shared" ref="M65:M67" si="68">L65/336*100</f>
        <v>10.119047619047619</v>
      </c>
      <c r="N65" s="25">
        <f t="shared" si="64"/>
        <v>1.4534719395830507</v>
      </c>
      <c r="O65" s="5">
        <v>9978</v>
      </c>
      <c r="P65" s="25">
        <f t="shared" ref="P65:P67" si="69">O65/139935*100</f>
        <v>7.1304534248043741</v>
      </c>
      <c r="Q65" s="5">
        <v>170</v>
      </c>
      <c r="R65" s="25">
        <f t="shared" ref="R65:R67" si="70">Q65/1488*100</f>
        <v>11.424731182795698</v>
      </c>
      <c r="S65" s="25">
        <f t="shared" si="51"/>
        <v>1.6022446963965884</v>
      </c>
      <c r="T65" s="5">
        <v>55</v>
      </c>
      <c r="U65" s="25">
        <f t="shared" ref="U65:U67" si="71">T65/565*100</f>
        <v>9.7345132743362832</v>
      </c>
      <c r="V65" s="25">
        <f t="shared" si="52"/>
        <v>1.3652025606777387</v>
      </c>
      <c r="W65" s="5">
        <v>107</v>
      </c>
      <c r="X65" s="25">
        <f>W65/883*100</f>
        <v>12.117780294450736</v>
      </c>
      <c r="Y65" s="25">
        <f t="shared" si="54"/>
        <v>1.6994403542833869</v>
      </c>
    </row>
    <row r="66" spans="1:25" x14ac:dyDescent="0.2">
      <c r="B66" t="s">
        <v>132</v>
      </c>
      <c r="C66" t="s">
        <v>261</v>
      </c>
      <c r="D66" s="5">
        <v>195</v>
      </c>
      <c r="E66" s="25">
        <f t="shared" si="65"/>
        <v>0.32231404958677684</v>
      </c>
      <c r="F66" s="5">
        <v>7</v>
      </c>
      <c r="G66" s="25">
        <f t="shared" si="66"/>
        <v>0.57518488085456043</v>
      </c>
      <c r="H66" s="25">
        <f t="shared" si="62"/>
        <v>1.7845479636769697</v>
      </c>
      <c r="I66" s="5">
        <v>6</v>
      </c>
      <c r="J66" s="25">
        <f t="shared" si="67"/>
        <v>0.68027210884353739</v>
      </c>
      <c r="K66" s="25">
        <f t="shared" si="63"/>
        <v>2.110587824873539</v>
      </c>
      <c r="L66" s="5">
        <v>1</v>
      </c>
      <c r="M66" s="25">
        <f t="shared" si="68"/>
        <v>0.29761904761904762</v>
      </c>
      <c r="N66" s="25">
        <f t="shared" si="64"/>
        <v>0.92338217338217343</v>
      </c>
      <c r="O66" s="5">
        <v>517</v>
      </c>
      <c r="P66" s="25">
        <f t="shared" si="69"/>
        <v>0.36945724800800372</v>
      </c>
      <c r="Q66" s="5">
        <v>10</v>
      </c>
      <c r="R66" s="25">
        <f t="shared" si="70"/>
        <v>0.67204301075268813</v>
      </c>
      <c r="S66" s="25">
        <f t="shared" si="51"/>
        <v>1.819000748736507</v>
      </c>
      <c r="T66" s="5">
        <v>3</v>
      </c>
      <c r="U66" s="25">
        <f t="shared" si="71"/>
        <v>0.53097345132743357</v>
      </c>
      <c r="V66" s="25">
        <f t="shared" si="52"/>
        <v>1.4371715650194277</v>
      </c>
      <c r="W66" s="5">
        <v>7</v>
      </c>
      <c r="X66" s="25">
        <f>W66/883*100</f>
        <v>0.79275198187995466</v>
      </c>
      <c r="Y66" s="25">
        <f t="shared" si="54"/>
        <v>2.1457204755197572</v>
      </c>
    </row>
    <row r="67" spans="1:25" x14ac:dyDescent="0.2">
      <c r="B67" t="s">
        <v>133</v>
      </c>
      <c r="C67" t="s">
        <v>262</v>
      </c>
      <c r="D67" s="5">
        <v>19</v>
      </c>
      <c r="E67" s="25">
        <f t="shared" si="65"/>
        <v>3.1404958677685953E-2</v>
      </c>
      <c r="F67" s="5">
        <v>0</v>
      </c>
      <c r="G67" s="25">
        <f t="shared" si="66"/>
        <v>0</v>
      </c>
      <c r="H67" s="25">
        <f t="shared" si="62"/>
        <v>0</v>
      </c>
      <c r="I67" s="5">
        <v>0</v>
      </c>
      <c r="J67" s="25">
        <f t="shared" si="67"/>
        <v>0</v>
      </c>
      <c r="K67" s="25">
        <f t="shared" si="63"/>
        <v>0</v>
      </c>
      <c r="L67" s="5">
        <v>0</v>
      </c>
      <c r="M67" s="25">
        <f t="shared" si="68"/>
        <v>0</v>
      </c>
      <c r="N67" s="25">
        <f t="shared" si="64"/>
        <v>0</v>
      </c>
      <c r="O67" s="5">
        <v>22</v>
      </c>
      <c r="P67" s="25">
        <f t="shared" si="69"/>
        <v>1.572158502161718E-2</v>
      </c>
      <c r="Q67" s="5">
        <v>0</v>
      </c>
      <c r="R67" s="25">
        <f t="shared" si="70"/>
        <v>0</v>
      </c>
      <c r="S67" s="25">
        <f t="shared" si="51"/>
        <v>0</v>
      </c>
      <c r="T67" s="5">
        <v>0</v>
      </c>
      <c r="U67" s="25">
        <f t="shared" si="71"/>
        <v>0</v>
      </c>
      <c r="V67" s="25">
        <f t="shared" si="52"/>
        <v>0</v>
      </c>
      <c r="W67" s="5">
        <v>0</v>
      </c>
      <c r="X67" s="25">
        <f>W67/883*100</f>
        <v>0</v>
      </c>
      <c r="Y67" s="25">
        <f t="shared" si="54"/>
        <v>0</v>
      </c>
    </row>
    <row r="68" spans="1:25" x14ac:dyDescent="0.2">
      <c r="A68" s="14" t="s">
        <v>134</v>
      </c>
      <c r="B68" s="14"/>
      <c r="C68" s="14" t="s">
        <v>180</v>
      </c>
      <c r="D68" s="15">
        <v>2632</v>
      </c>
      <c r="E68" s="27">
        <f>D68/152662*100</f>
        <v>1.7240701680837405</v>
      </c>
      <c r="F68" s="15">
        <v>84</v>
      </c>
      <c r="G68" s="27">
        <f>F68/3153*100</f>
        <v>2.6641294005708849</v>
      </c>
      <c r="H68" s="27">
        <f>G68/E68</f>
        <v>1.545255784764257</v>
      </c>
      <c r="I68" s="15">
        <v>53</v>
      </c>
      <c r="J68" s="27">
        <f>I68/2221*100</f>
        <v>2.3863124718595228</v>
      </c>
      <c r="K68" s="27">
        <f>J68/E68</f>
        <v>1.3841156328990063</v>
      </c>
      <c r="L68" s="15">
        <v>31</v>
      </c>
      <c r="M68" s="27">
        <f>L68/913*100</f>
        <v>3.3953997809419496</v>
      </c>
      <c r="N68" s="27">
        <f>M68/E68</f>
        <v>1.9694092756768995</v>
      </c>
      <c r="O68" s="15">
        <v>4351</v>
      </c>
      <c r="P68" s="27">
        <f t="shared" si="7"/>
        <v>1.4250155569383944</v>
      </c>
      <c r="Q68" s="15">
        <v>77</v>
      </c>
      <c r="R68" s="27">
        <f t="shared" si="8"/>
        <v>2.3824257425742577</v>
      </c>
      <c r="S68" s="27">
        <f>R68/P68</f>
        <v>1.6718594621470884</v>
      </c>
      <c r="T68" s="15">
        <v>27</v>
      </c>
      <c r="U68" s="27">
        <f>T68/1290*100</f>
        <v>2.0930232558139537</v>
      </c>
      <c r="V68" s="27">
        <f>U68/P68</f>
        <v>1.4687722148877833</v>
      </c>
      <c r="W68" s="15">
        <v>49</v>
      </c>
      <c r="X68" s="27">
        <f>W68/1847*100</f>
        <v>2.6529507309149976</v>
      </c>
      <c r="Y68" s="27">
        <f>X68/P68</f>
        <v>1.8616994867163326</v>
      </c>
    </row>
    <row r="69" spans="1:25" x14ac:dyDescent="0.2">
      <c r="B69" t="s">
        <v>135</v>
      </c>
      <c r="C69" t="s">
        <v>254</v>
      </c>
      <c r="D69" s="5">
        <v>1202</v>
      </c>
      <c r="E69" s="25">
        <f t="shared" ref="E69:E73" si="72">D69/152662*100</f>
        <v>0.78736031232395742</v>
      </c>
      <c r="F69" s="5">
        <v>39</v>
      </c>
      <c r="G69" s="25">
        <f t="shared" ref="G69:G73" si="73">F69/3153*100</f>
        <v>1.2369172216936251</v>
      </c>
      <c r="H69" s="25">
        <f t="shared" ref="H69:H73" si="74">G69/E69</f>
        <v>1.5709671954924476</v>
      </c>
      <c r="I69" s="5">
        <v>27</v>
      </c>
      <c r="J69" s="25">
        <f t="shared" ref="J69:J78" si="75">I69/2221*100</f>
        <v>1.2156686177397569</v>
      </c>
      <c r="K69" s="25">
        <f t="shared" ref="K69:K73" si="76">J69/E69</f>
        <v>1.5439800542544657</v>
      </c>
      <c r="L69" s="5">
        <v>12</v>
      </c>
      <c r="M69" s="25">
        <f t="shared" ref="M69:M103" si="77">L69/913*100</f>
        <v>1.3143483023001095</v>
      </c>
      <c r="N69" s="25">
        <f t="shared" ref="N69:N73" si="78">M69/E69</f>
        <v>1.669309821345585</v>
      </c>
      <c r="O69" s="5">
        <v>1635</v>
      </c>
      <c r="P69" s="25">
        <f t="shared" si="7"/>
        <v>0.53548619526414043</v>
      </c>
      <c r="Q69" s="5">
        <v>31</v>
      </c>
      <c r="R69" s="25">
        <f t="shared" si="8"/>
        <v>0.95915841584158412</v>
      </c>
      <c r="S69" s="25">
        <f t="shared" ref="S69:S73" si="79">R69/P69</f>
        <v>1.7911916765071003</v>
      </c>
      <c r="T69" s="5">
        <v>11</v>
      </c>
      <c r="U69" s="25">
        <f>T69/1290*100</f>
        <v>0.8527131782945736</v>
      </c>
      <c r="V69" s="25">
        <f t="shared" ref="V69:V73" si="80">U69/P69</f>
        <v>1.5924092643956096</v>
      </c>
      <c r="W69" s="5">
        <v>20</v>
      </c>
      <c r="X69" s="25">
        <f t="shared" si="53"/>
        <v>1.0828370330265296</v>
      </c>
      <c r="Y69" s="25">
        <f t="shared" ref="Y69:Y78" si="81">X69/P69</f>
        <v>2.0221567663240996</v>
      </c>
    </row>
    <row r="70" spans="1:25" x14ac:dyDescent="0.2">
      <c r="B70" t="s">
        <v>136</v>
      </c>
      <c r="C70" t="s">
        <v>255</v>
      </c>
      <c r="D70" s="5">
        <v>120</v>
      </c>
      <c r="E70" s="25">
        <f t="shared" si="72"/>
        <v>7.8605022860960813E-2</v>
      </c>
      <c r="F70" s="5">
        <v>4</v>
      </c>
      <c r="G70" s="25">
        <f t="shared" si="73"/>
        <v>0.12686330478908975</v>
      </c>
      <c r="H70" s="25">
        <f t="shared" si="74"/>
        <v>1.6139338196426682</v>
      </c>
      <c r="I70" s="5">
        <v>1</v>
      </c>
      <c r="J70" s="25">
        <f t="shared" si="75"/>
        <v>4.5024763619990991E-2</v>
      </c>
      <c r="K70" s="25">
        <f t="shared" si="76"/>
        <v>0.57279753864625538</v>
      </c>
      <c r="L70" s="5">
        <v>3</v>
      </c>
      <c r="M70" s="25">
        <f t="shared" si="77"/>
        <v>0.32858707557502737</v>
      </c>
      <c r="N70" s="25">
        <f t="shared" si="78"/>
        <v>4.1802300109529025</v>
      </c>
      <c r="O70" s="5">
        <v>142</v>
      </c>
      <c r="P70" s="25">
        <f t="shared" ref="P70:P103" si="82">O70/305330*100</f>
        <v>4.6507057937313724E-2</v>
      </c>
      <c r="Q70" s="5">
        <v>2</v>
      </c>
      <c r="R70" s="25">
        <f t="shared" ref="R70:R103" si="83">Q70/3232*100</f>
        <v>6.1881188118811881E-2</v>
      </c>
      <c r="S70" s="25">
        <f t="shared" si="79"/>
        <v>1.3305762794589318</v>
      </c>
      <c r="T70" s="5">
        <v>2</v>
      </c>
      <c r="U70" s="25">
        <f t="shared" ref="U70:U73" si="84">T70/1290*100</f>
        <v>0.15503875968992248</v>
      </c>
      <c r="V70" s="25">
        <f t="shared" si="80"/>
        <v>3.3336608800087348</v>
      </c>
      <c r="W70" s="5">
        <v>0</v>
      </c>
      <c r="X70" s="25">
        <f t="shared" si="53"/>
        <v>0</v>
      </c>
      <c r="Y70" s="25">
        <f t="shared" si="81"/>
        <v>0</v>
      </c>
    </row>
    <row r="71" spans="1:25" x14ac:dyDescent="0.2">
      <c r="B71" t="s">
        <v>137</v>
      </c>
      <c r="C71" t="s">
        <v>256</v>
      </c>
      <c r="D71" s="5">
        <v>90</v>
      </c>
      <c r="E71" s="25">
        <f t="shared" si="72"/>
        <v>5.8953767145720613E-2</v>
      </c>
      <c r="F71" s="5">
        <v>3</v>
      </c>
      <c r="G71" s="25">
        <f t="shared" si="73"/>
        <v>9.5147478591817325E-2</v>
      </c>
      <c r="H71" s="25">
        <f t="shared" si="74"/>
        <v>1.6139338196426685</v>
      </c>
      <c r="I71" s="5">
        <v>3</v>
      </c>
      <c r="J71" s="25">
        <f t="shared" si="75"/>
        <v>0.13507429085997297</v>
      </c>
      <c r="K71" s="25">
        <f t="shared" si="76"/>
        <v>2.2911901545850215</v>
      </c>
      <c r="L71" s="5">
        <v>0</v>
      </c>
      <c r="M71" s="25">
        <f t="shared" si="77"/>
        <v>0</v>
      </c>
      <c r="N71" s="25">
        <f t="shared" si="78"/>
        <v>0</v>
      </c>
      <c r="O71" s="5">
        <v>163</v>
      </c>
      <c r="P71" s="25">
        <f t="shared" si="82"/>
        <v>5.3384862280155897E-2</v>
      </c>
      <c r="Q71" s="5">
        <v>1</v>
      </c>
      <c r="R71" s="25">
        <f t="shared" si="83"/>
        <v>3.094059405940594E-2</v>
      </c>
      <c r="S71" s="25">
        <f t="shared" si="79"/>
        <v>0.57957617080726476</v>
      </c>
      <c r="T71" s="5">
        <v>1</v>
      </c>
      <c r="U71" s="25">
        <f t="shared" si="84"/>
        <v>7.7519379844961239E-2</v>
      </c>
      <c r="V71" s="25">
        <f t="shared" si="80"/>
        <v>1.4520854139915347</v>
      </c>
      <c r="W71" s="5">
        <v>0</v>
      </c>
      <c r="X71" s="25">
        <f t="shared" si="53"/>
        <v>0</v>
      </c>
      <c r="Y71" s="25">
        <f t="shared" si="81"/>
        <v>0</v>
      </c>
    </row>
    <row r="72" spans="1:25" x14ac:dyDescent="0.2">
      <c r="B72" t="s">
        <v>138</v>
      </c>
      <c r="C72" t="s">
        <v>257</v>
      </c>
      <c r="D72" s="5">
        <v>1477</v>
      </c>
      <c r="E72" s="25">
        <f t="shared" si="72"/>
        <v>0.96749682304699269</v>
      </c>
      <c r="F72" s="5">
        <v>46</v>
      </c>
      <c r="G72" s="25">
        <f t="shared" si="73"/>
        <v>1.4589280050745324</v>
      </c>
      <c r="H72" s="25">
        <f t="shared" si="74"/>
        <v>1.5079408741414235</v>
      </c>
      <c r="I72" s="5">
        <v>27</v>
      </c>
      <c r="J72" s="25">
        <f t="shared" si="75"/>
        <v>1.2156686177397569</v>
      </c>
      <c r="K72" s="25">
        <f t="shared" si="76"/>
        <v>1.2565091572199509</v>
      </c>
      <c r="L72" s="5">
        <v>19</v>
      </c>
      <c r="M72" s="25">
        <f t="shared" si="77"/>
        <v>2.0810514786418399</v>
      </c>
      <c r="N72" s="25">
        <f t="shared" si="78"/>
        <v>2.150964663726612</v>
      </c>
      <c r="O72" s="5">
        <v>2707</v>
      </c>
      <c r="P72" s="25">
        <f t="shared" si="82"/>
        <v>0.88658173124160733</v>
      </c>
      <c r="Q72" s="5">
        <v>45</v>
      </c>
      <c r="R72" s="25">
        <f t="shared" si="83"/>
        <v>1.3923267326732673</v>
      </c>
      <c r="S72" s="25">
        <f t="shared" si="79"/>
        <v>1.5704437432106715</v>
      </c>
      <c r="T72" s="5">
        <v>15</v>
      </c>
      <c r="U72" s="25">
        <f>T72/1290*100</f>
        <v>1.1627906976744187</v>
      </c>
      <c r="V72" s="25">
        <f t="shared" si="80"/>
        <v>1.3115437152601783</v>
      </c>
      <c r="W72" s="5">
        <v>30</v>
      </c>
      <c r="X72" s="25">
        <f t="shared" si="53"/>
        <v>1.6242555495397943</v>
      </c>
      <c r="Y72" s="25">
        <f t="shared" si="81"/>
        <v>1.8320426558588307</v>
      </c>
    </row>
    <row r="73" spans="1:25" x14ac:dyDescent="0.2">
      <c r="B73" t="s">
        <v>139</v>
      </c>
      <c r="C73" t="s">
        <v>258</v>
      </c>
      <c r="D73" s="5">
        <v>193</v>
      </c>
      <c r="E73" s="25">
        <f t="shared" si="72"/>
        <v>0.12642307843471196</v>
      </c>
      <c r="F73" s="5">
        <v>6</v>
      </c>
      <c r="G73" s="25">
        <f t="shared" si="73"/>
        <v>0.19029495718363465</v>
      </c>
      <c r="H73" s="25">
        <f t="shared" si="74"/>
        <v>1.5052232514802093</v>
      </c>
      <c r="I73" s="5">
        <v>2</v>
      </c>
      <c r="J73" s="25">
        <f t="shared" si="75"/>
        <v>9.0049527239981983E-2</v>
      </c>
      <c r="K73" s="25">
        <f t="shared" si="76"/>
        <v>0.71228709468964413</v>
      </c>
      <c r="L73" s="5">
        <v>4</v>
      </c>
      <c r="M73" s="25">
        <f t="shared" si="77"/>
        <v>0.43811610076670315</v>
      </c>
      <c r="N73" s="25">
        <f t="shared" si="78"/>
        <v>3.4654756567485205</v>
      </c>
      <c r="O73" s="5">
        <v>86</v>
      </c>
      <c r="P73" s="25">
        <f t="shared" si="82"/>
        <v>2.8166246356401272E-2</v>
      </c>
      <c r="Q73" s="5">
        <v>3</v>
      </c>
      <c r="R73" s="25">
        <f t="shared" si="83"/>
        <v>9.2821782178217821E-2</v>
      </c>
      <c r="S73" s="25">
        <f t="shared" si="79"/>
        <v>3.2954970642413075</v>
      </c>
      <c r="T73" s="5">
        <v>1</v>
      </c>
      <c r="U73" s="25">
        <f t="shared" si="84"/>
        <v>7.7519379844961239E-2</v>
      </c>
      <c r="V73" s="25">
        <f t="shared" si="80"/>
        <v>2.7522084009374437</v>
      </c>
      <c r="W73" s="5">
        <v>2</v>
      </c>
      <c r="X73" s="25">
        <f t="shared" si="53"/>
        <v>0.10828370330265295</v>
      </c>
      <c r="Y73" s="25">
        <f t="shared" si="81"/>
        <v>3.8444492010929099</v>
      </c>
    </row>
    <row r="74" spans="1:25" x14ac:dyDescent="0.2">
      <c r="A74" s="14" t="s">
        <v>140</v>
      </c>
      <c r="B74" s="14"/>
      <c r="C74" s="14" t="s">
        <v>181</v>
      </c>
      <c r="D74" s="15">
        <v>1353</v>
      </c>
      <c r="E74" s="27">
        <f>D74/152662*100</f>
        <v>0.88627163275733323</v>
      </c>
      <c r="F74" s="15">
        <v>42</v>
      </c>
      <c r="G74" s="27">
        <f>F74/3153*100</f>
        <v>1.3320647002854424</v>
      </c>
      <c r="H74" s="27">
        <f>G74/E74</f>
        <v>1.5029982355874072</v>
      </c>
      <c r="I74" s="15">
        <v>33</v>
      </c>
      <c r="J74" s="27">
        <f>I74/2221*100</f>
        <v>1.4858171994597027</v>
      </c>
      <c r="K74" s="27">
        <f>J74/E74</f>
        <v>1.6764806009158693</v>
      </c>
      <c r="L74" s="15">
        <v>8</v>
      </c>
      <c r="M74" s="27">
        <f>L74/913*100</f>
        <v>0.87623220153340631</v>
      </c>
      <c r="N74" s="27">
        <f>M74/E74</f>
        <v>0.9886722864042341</v>
      </c>
      <c r="O74" s="15">
        <v>1031</v>
      </c>
      <c r="P74" s="27">
        <f t="shared" si="82"/>
        <v>0.33766744178429897</v>
      </c>
      <c r="Q74" s="15">
        <v>14</v>
      </c>
      <c r="R74" s="27">
        <f t="shared" si="83"/>
        <v>0.43316831683168322</v>
      </c>
      <c r="S74" s="27">
        <f>R74/P74</f>
        <v>1.2828252393619577</v>
      </c>
      <c r="T74" s="15">
        <v>7</v>
      </c>
      <c r="U74" s="27">
        <f>T74/1290*100</f>
        <v>0.54263565891472865</v>
      </c>
      <c r="V74" s="27">
        <f>U74/P74</f>
        <v>1.6070120827976149</v>
      </c>
      <c r="W74" s="15">
        <v>5</v>
      </c>
      <c r="X74" s="27">
        <f>W74/1847*100</f>
        <v>0.27070925825663239</v>
      </c>
      <c r="Y74" s="27">
        <f>X74/P74</f>
        <v>0.80170376162461265</v>
      </c>
    </row>
    <row r="75" spans="1:25" x14ac:dyDescent="0.2">
      <c r="B75" t="s">
        <v>141</v>
      </c>
      <c r="C75" t="s">
        <v>253</v>
      </c>
      <c r="D75" s="5">
        <v>120</v>
      </c>
      <c r="E75" s="25">
        <f t="shared" ref="E75:E82" si="85">D75/152662*100</f>
        <v>7.8605022860960813E-2</v>
      </c>
      <c r="F75" s="5">
        <v>3</v>
      </c>
      <c r="G75" s="25">
        <f t="shared" ref="G75:G103" si="86">F75/3153*100</f>
        <v>9.5147478591817325E-2</v>
      </c>
      <c r="H75" s="25">
        <f t="shared" ref="H75:H78" si="87">G75/E75</f>
        <v>1.2104503647320015</v>
      </c>
      <c r="I75" s="5">
        <v>3</v>
      </c>
      <c r="J75" s="25">
        <f t="shared" si="75"/>
        <v>0.13507429085997297</v>
      </c>
      <c r="K75" s="25">
        <f t="shared" ref="K75:K78" si="88">J75/E75</f>
        <v>1.7183926159387661</v>
      </c>
      <c r="L75" s="5">
        <v>0</v>
      </c>
      <c r="M75" s="25">
        <f t="shared" si="77"/>
        <v>0</v>
      </c>
      <c r="N75" s="25">
        <f t="shared" ref="N75:N78" si="89">M75/E75</f>
        <v>0</v>
      </c>
      <c r="O75" s="5">
        <v>202</v>
      </c>
      <c r="P75" s="25">
        <f t="shared" si="82"/>
        <v>6.6157927488291357E-2</v>
      </c>
      <c r="Q75" s="5">
        <v>5</v>
      </c>
      <c r="R75" s="25">
        <f t="shared" si="83"/>
        <v>0.1547029702970297</v>
      </c>
      <c r="S75" s="25">
        <f t="shared" ref="S75:S103" si="90">R75/P75</f>
        <v>2.3383890059798058</v>
      </c>
      <c r="T75" s="5">
        <v>3</v>
      </c>
      <c r="U75" s="25">
        <f>T75/1290*100</f>
        <v>0.23255813953488372</v>
      </c>
      <c r="V75" s="25">
        <f t="shared" ref="V75:V78" si="91">U75/P75</f>
        <v>3.5151968685240615</v>
      </c>
      <c r="W75" s="5">
        <v>2</v>
      </c>
      <c r="X75" s="25">
        <f t="shared" si="53"/>
        <v>0.10828370330265295</v>
      </c>
      <c r="Y75" s="25">
        <f t="shared" si="81"/>
        <v>1.6367456994751992</v>
      </c>
    </row>
    <row r="76" spans="1:25" x14ac:dyDescent="0.2">
      <c r="B76" t="s">
        <v>142</v>
      </c>
      <c r="C76" t="s">
        <v>252</v>
      </c>
      <c r="D76" s="5">
        <v>595</v>
      </c>
      <c r="E76" s="25">
        <f t="shared" si="85"/>
        <v>0.3897499050189307</v>
      </c>
      <c r="F76" s="5">
        <v>22</v>
      </c>
      <c r="G76" s="25">
        <f t="shared" si="86"/>
        <v>0.69774817633999364</v>
      </c>
      <c r="H76" s="25">
        <f t="shared" si="87"/>
        <v>1.7902459175868255</v>
      </c>
      <c r="I76" s="5">
        <v>18</v>
      </c>
      <c r="J76" s="25">
        <f t="shared" si="75"/>
        <v>0.81044574515983792</v>
      </c>
      <c r="K76" s="25">
        <f t="shared" si="88"/>
        <v>2.0793994680267427</v>
      </c>
      <c r="L76" s="5">
        <v>3</v>
      </c>
      <c r="M76" s="25">
        <f t="shared" si="77"/>
        <v>0.32858707557502737</v>
      </c>
      <c r="N76" s="25">
        <f t="shared" si="89"/>
        <v>0.84307159884764415</v>
      </c>
      <c r="O76" s="5">
        <v>40</v>
      </c>
      <c r="P76" s="25">
        <f t="shared" si="82"/>
        <v>1.3100579700651755E-2</v>
      </c>
      <c r="Q76" s="5">
        <v>1</v>
      </c>
      <c r="R76" s="25">
        <f t="shared" si="83"/>
        <v>3.094059405940594E-2</v>
      </c>
      <c r="S76" s="25">
        <f t="shared" si="90"/>
        <v>2.3617728960396036</v>
      </c>
      <c r="T76" s="5">
        <v>1</v>
      </c>
      <c r="U76" s="25">
        <f t="shared" ref="U76:U77" si="92">T76/1290*100</f>
        <v>7.7519379844961239E-2</v>
      </c>
      <c r="V76" s="25">
        <f t="shared" si="91"/>
        <v>5.9172480620155037</v>
      </c>
      <c r="W76" s="5">
        <v>0</v>
      </c>
      <c r="X76" s="25">
        <f t="shared" si="53"/>
        <v>0</v>
      </c>
      <c r="Y76" s="25">
        <f t="shared" si="81"/>
        <v>0</v>
      </c>
    </row>
    <row r="77" spans="1:25" x14ac:dyDescent="0.2">
      <c r="B77" t="s">
        <v>143</v>
      </c>
      <c r="C77" t="s">
        <v>251</v>
      </c>
      <c r="D77" s="5">
        <v>503</v>
      </c>
      <c r="E77" s="25">
        <f t="shared" si="85"/>
        <v>0.32948605415886073</v>
      </c>
      <c r="F77" s="5">
        <v>13</v>
      </c>
      <c r="G77" s="25">
        <f t="shared" si="86"/>
        <v>0.41230574056454167</v>
      </c>
      <c r="H77" s="25">
        <f t="shared" si="87"/>
        <v>1.251360218013202</v>
      </c>
      <c r="I77" s="5">
        <v>9</v>
      </c>
      <c r="J77" s="25">
        <f t="shared" si="75"/>
        <v>0.40522287257991896</v>
      </c>
      <c r="K77" s="25">
        <f t="shared" si="88"/>
        <v>1.2298635024611451</v>
      </c>
      <c r="L77" s="5">
        <v>4</v>
      </c>
      <c r="M77" s="25">
        <f t="shared" si="77"/>
        <v>0.43811610076670315</v>
      </c>
      <c r="N77" s="25">
        <f t="shared" si="89"/>
        <v>1.3296954309194124</v>
      </c>
      <c r="O77" s="5">
        <v>753</v>
      </c>
      <c r="P77" s="25">
        <f t="shared" si="82"/>
        <v>0.24661841286476924</v>
      </c>
      <c r="Q77" s="5">
        <v>8</v>
      </c>
      <c r="R77" s="25">
        <f t="shared" si="83"/>
        <v>0.24752475247524752</v>
      </c>
      <c r="S77" s="25">
        <f t="shared" si="90"/>
        <v>1.0036750687020894</v>
      </c>
      <c r="T77" s="5">
        <v>3</v>
      </c>
      <c r="U77" s="25">
        <f t="shared" si="92"/>
        <v>0.23255813953488372</v>
      </c>
      <c r="V77" s="25">
        <f t="shared" si="91"/>
        <v>0.94298773896661425</v>
      </c>
      <c r="W77" s="5">
        <v>3</v>
      </c>
      <c r="X77" s="25">
        <f t="shared" si="53"/>
        <v>0.16242555495397942</v>
      </c>
      <c r="Y77" s="25">
        <f t="shared" si="81"/>
        <v>0.65861081931073762</v>
      </c>
    </row>
    <row r="78" spans="1:25" x14ac:dyDescent="0.2">
      <c r="B78" t="s">
        <v>144</v>
      </c>
      <c r="C78" t="s">
        <v>250</v>
      </c>
      <c r="D78" s="5">
        <v>186</v>
      </c>
      <c r="E78" s="25">
        <f t="shared" si="85"/>
        <v>0.12183778543448927</v>
      </c>
      <c r="F78" s="5">
        <v>5</v>
      </c>
      <c r="G78" s="25">
        <f t="shared" si="86"/>
        <v>0.1585791309863622</v>
      </c>
      <c r="H78" s="25">
        <f t="shared" si="87"/>
        <v>1.3015595319698938</v>
      </c>
      <c r="I78" s="5">
        <v>4</v>
      </c>
      <c r="J78" s="25">
        <f t="shared" si="75"/>
        <v>0.18009905447996397</v>
      </c>
      <c r="K78" s="25">
        <f t="shared" si="88"/>
        <v>1.4781871965064655</v>
      </c>
      <c r="L78" s="5">
        <v>1</v>
      </c>
      <c r="M78" s="25">
        <f t="shared" si="77"/>
        <v>0.10952902519167579</v>
      </c>
      <c r="N78" s="25">
        <f t="shared" si="89"/>
        <v>0.89897419590384997</v>
      </c>
      <c r="O78" s="5">
        <v>45</v>
      </c>
      <c r="P78" s="25">
        <f t="shared" si="82"/>
        <v>1.4738152163233223E-2</v>
      </c>
      <c r="Q78" s="5">
        <v>0</v>
      </c>
      <c r="R78" s="25">
        <f t="shared" si="83"/>
        <v>0</v>
      </c>
      <c r="S78" s="25">
        <f t="shared" si="90"/>
        <v>0</v>
      </c>
      <c r="T78" s="5">
        <v>0</v>
      </c>
      <c r="U78" s="25">
        <f>T78/1290*100</f>
        <v>0</v>
      </c>
      <c r="V78" s="25">
        <f t="shared" si="91"/>
        <v>0</v>
      </c>
      <c r="W78" s="5">
        <v>0</v>
      </c>
      <c r="X78" s="25">
        <f t="shared" si="53"/>
        <v>0</v>
      </c>
      <c r="Y78" s="25">
        <f t="shared" si="81"/>
        <v>0</v>
      </c>
    </row>
    <row r="79" spans="1:25" x14ac:dyDescent="0.2">
      <c r="A79" s="14" t="s">
        <v>145</v>
      </c>
      <c r="B79" s="14"/>
      <c r="C79" s="14" t="s">
        <v>182</v>
      </c>
      <c r="D79" s="15">
        <v>1840</v>
      </c>
      <c r="E79" s="27">
        <f>D79/152662*100</f>
        <v>1.2052770172013993</v>
      </c>
      <c r="F79" s="15">
        <v>66</v>
      </c>
      <c r="G79" s="27">
        <f>F79/3153*100</f>
        <v>2.093244529019981</v>
      </c>
      <c r="H79" s="27">
        <f>G79/E79</f>
        <v>1.7367331320067843</v>
      </c>
      <c r="I79" s="15">
        <v>49</v>
      </c>
      <c r="J79" s="27">
        <f>I79/2221*100</f>
        <v>2.2062134173795585</v>
      </c>
      <c r="K79" s="27">
        <f>J79/E79</f>
        <v>1.8304616995869463</v>
      </c>
      <c r="L79" s="15">
        <v>16</v>
      </c>
      <c r="M79" s="27">
        <f>L79/913*100</f>
        <v>1.7524644030668126</v>
      </c>
      <c r="N79" s="27">
        <f>M79/E79</f>
        <v>1.4539930472879659</v>
      </c>
      <c r="O79" s="15">
        <v>773</v>
      </c>
      <c r="P79" s="27">
        <f t="shared" si="82"/>
        <v>0.25316870271509517</v>
      </c>
      <c r="Q79" s="15">
        <v>18</v>
      </c>
      <c r="R79" s="27">
        <f t="shared" si="83"/>
        <v>0.55693069306930687</v>
      </c>
      <c r="S79" s="27">
        <f>R79/P79</f>
        <v>2.1998402136462025</v>
      </c>
      <c r="T79" s="15">
        <v>7</v>
      </c>
      <c r="U79" s="27">
        <f>T79/1290*100</f>
        <v>0.54263565891472865</v>
      </c>
      <c r="V79" s="27">
        <f>U79/P79</f>
        <v>2.1433757533820708</v>
      </c>
      <c r="W79" s="15">
        <v>10</v>
      </c>
      <c r="X79" s="27">
        <f>W79/1847*100</f>
        <v>0.54141851651326478</v>
      </c>
      <c r="Y79" s="27">
        <f>X79/P79</f>
        <v>2.1385681196247752</v>
      </c>
    </row>
    <row r="80" spans="1:25" x14ac:dyDescent="0.2">
      <c r="B80" t="s">
        <v>146</v>
      </c>
      <c r="C80" t="s">
        <v>249</v>
      </c>
      <c r="D80" s="5">
        <v>1370</v>
      </c>
      <c r="E80" s="25">
        <f t="shared" si="85"/>
        <v>0.89740734432930269</v>
      </c>
      <c r="F80" s="5">
        <v>57</v>
      </c>
      <c r="G80" s="25">
        <f t="shared" si="86"/>
        <v>1.8078020932445291</v>
      </c>
      <c r="H80" s="25">
        <f t="shared" ref="H80:H82" si="93">G80/E80</f>
        <v>2.0144721398459584</v>
      </c>
      <c r="I80" s="5">
        <v>42</v>
      </c>
      <c r="J80" s="25">
        <f t="shared" ref="J80:J82" si="94">I80/2221*100</f>
        <v>1.8910400720396219</v>
      </c>
      <c r="K80" s="25">
        <f t="shared" ref="K80:K82" si="95">J80/E80</f>
        <v>2.1072259815891439</v>
      </c>
      <c r="L80" s="5">
        <v>14</v>
      </c>
      <c r="M80" s="25">
        <f t="shared" si="77"/>
        <v>1.5334063526834611</v>
      </c>
      <c r="N80" s="25">
        <f t="shared" ref="N80:N82" si="96">M80/E80</f>
        <v>1.7087071577617703</v>
      </c>
      <c r="O80" s="5">
        <v>632</v>
      </c>
      <c r="P80" s="25">
        <f t="shared" si="82"/>
        <v>0.20698915927029768</v>
      </c>
      <c r="Q80" s="5">
        <v>16</v>
      </c>
      <c r="R80" s="25">
        <f t="shared" si="83"/>
        <v>0.49504950495049505</v>
      </c>
      <c r="S80" s="25">
        <f t="shared" si="90"/>
        <v>2.3916687554831437</v>
      </c>
      <c r="T80" s="5">
        <v>7</v>
      </c>
      <c r="U80" s="25">
        <f>T80/1290*100</f>
        <v>0.54263565891472865</v>
      </c>
      <c r="V80" s="25">
        <f t="shared" ref="V80:V82" si="97">U80/P80</f>
        <v>2.6215655970954765</v>
      </c>
      <c r="W80" s="5">
        <v>9</v>
      </c>
      <c r="X80" s="25">
        <f t="shared" si="53"/>
        <v>0.48727666486193827</v>
      </c>
      <c r="Y80" s="25">
        <f t="shared" ref="Y80:Y82" si="98">X80/P80</f>
        <v>2.3541168367451841</v>
      </c>
    </row>
    <row r="81" spans="1:25" x14ac:dyDescent="0.2">
      <c r="B81" t="s">
        <v>147</v>
      </c>
      <c r="C81" t="s">
        <v>248</v>
      </c>
      <c r="D81" s="5">
        <v>80</v>
      </c>
      <c r="E81" s="25">
        <f t="shared" si="85"/>
        <v>5.2403348573973871E-2</v>
      </c>
      <c r="F81" s="5">
        <v>3</v>
      </c>
      <c r="G81" s="25">
        <f t="shared" si="86"/>
        <v>9.5147478591817325E-2</v>
      </c>
      <c r="H81" s="25">
        <f t="shared" si="93"/>
        <v>1.8156755470980022</v>
      </c>
      <c r="I81" s="5">
        <v>3</v>
      </c>
      <c r="J81" s="25">
        <f t="shared" si="94"/>
        <v>0.13507429085997297</v>
      </c>
      <c r="K81" s="25">
        <f t="shared" si="95"/>
        <v>2.5775889239081495</v>
      </c>
      <c r="L81" s="5">
        <v>0</v>
      </c>
      <c r="M81" s="25">
        <f t="shared" si="77"/>
        <v>0</v>
      </c>
      <c r="N81" s="25">
        <f t="shared" si="96"/>
        <v>0</v>
      </c>
      <c r="O81" s="5">
        <v>63</v>
      </c>
      <c r="P81" s="25">
        <f t="shared" si="82"/>
        <v>2.0633413028526514E-2</v>
      </c>
      <c r="Q81" s="5">
        <v>0</v>
      </c>
      <c r="R81" s="25">
        <f t="shared" si="83"/>
        <v>0</v>
      </c>
      <c r="S81" s="25">
        <f t="shared" si="90"/>
        <v>0</v>
      </c>
      <c r="T81" s="5">
        <v>0</v>
      </c>
      <c r="U81" s="25">
        <f t="shared" ref="U81:U82" si="99">T81/1290*100</f>
        <v>0</v>
      </c>
      <c r="V81" s="25">
        <f t="shared" si="97"/>
        <v>0</v>
      </c>
      <c r="W81" s="5">
        <v>0</v>
      </c>
      <c r="X81" s="25">
        <f t="shared" si="53"/>
        <v>0</v>
      </c>
      <c r="Y81" s="25">
        <f t="shared" si="98"/>
        <v>0</v>
      </c>
    </row>
    <row r="82" spans="1:25" x14ac:dyDescent="0.2">
      <c r="B82" t="s">
        <v>148</v>
      </c>
      <c r="C82" t="s">
        <v>247</v>
      </c>
      <c r="D82" s="5">
        <v>371</v>
      </c>
      <c r="E82" s="25">
        <f t="shared" si="85"/>
        <v>0.24302052901180385</v>
      </c>
      <c r="F82" s="5">
        <v>6</v>
      </c>
      <c r="G82" s="25">
        <f t="shared" si="86"/>
        <v>0.19029495718363465</v>
      </c>
      <c r="H82" s="25">
        <f t="shared" si="93"/>
        <v>0.78304066721207632</v>
      </c>
      <c r="I82" s="5">
        <v>4</v>
      </c>
      <c r="J82" s="25">
        <f t="shared" si="94"/>
        <v>0.18009905447996397</v>
      </c>
      <c r="K82" s="25">
        <f t="shared" si="95"/>
        <v>0.74108576428626038</v>
      </c>
      <c r="L82" s="5">
        <v>2</v>
      </c>
      <c r="M82" s="25">
        <f t="shared" si="77"/>
        <v>0.21905805038335158</v>
      </c>
      <c r="N82" s="25">
        <f t="shared" si="96"/>
        <v>0.90139730694402209</v>
      </c>
      <c r="O82" s="5">
        <v>85</v>
      </c>
      <c r="P82" s="25">
        <f t="shared" si="82"/>
        <v>2.7838731863884979E-2</v>
      </c>
      <c r="Q82" s="5">
        <v>2</v>
      </c>
      <c r="R82" s="25">
        <f t="shared" si="83"/>
        <v>6.1881188118811881E-2</v>
      </c>
      <c r="S82" s="25">
        <f t="shared" si="90"/>
        <v>2.2228450786255092</v>
      </c>
      <c r="T82" s="5">
        <v>0</v>
      </c>
      <c r="U82" s="25">
        <f t="shared" si="99"/>
        <v>0</v>
      </c>
      <c r="V82" s="25">
        <f t="shared" si="97"/>
        <v>0</v>
      </c>
      <c r="W82" s="5">
        <v>2</v>
      </c>
      <c r="X82" s="25">
        <f t="shared" si="53"/>
        <v>0.10828370330265295</v>
      </c>
      <c r="Y82" s="25">
        <f t="shared" si="98"/>
        <v>3.8896780152234145</v>
      </c>
    </row>
    <row r="83" spans="1:25" x14ac:dyDescent="0.2">
      <c r="A83" s="14" t="s">
        <v>149</v>
      </c>
      <c r="B83" s="14"/>
      <c r="C83" s="14" t="s">
        <v>183</v>
      </c>
      <c r="D83" s="15">
        <v>5693</v>
      </c>
      <c r="E83" s="27">
        <f>D83/152662*100</f>
        <v>3.7291532928954161</v>
      </c>
      <c r="F83" s="15">
        <v>152</v>
      </c>
      <c r="G83" s="27">
        <f>F83/3153*100</f>
        <v>4.820805581985411</v>
      </c>
      <c r="H83" s="27">
        <f>G83/E83</f>
        <v>1.2927346245513029</v>
      </c>
      <c r="I83" s="15">
        <v>104</v>
      </c>
      <c r="J83" s="27">
        <f>I83/2221*100</f>
        <v>4.6825754164790636</v>
      </c>
      <c r="K83" s="27">
        <f>J83/E83</f>
        <v>1.2556671846663039</v>
      </c>
      <c r="L83" s="15">
        <v>46</v>
      </c>
      <c r="M83" s="27">
        <f>L83/913*100</f>
        <v>5.0383351588170866</v>
      </c>
      <c r="N83" s="27">
        <f>M83/E83</f>
        <v>1.3510667873095628</v>
      </c>
      <c r="O83" s="15">
        <v>14334</v>
      </c>
      <c r="P83" s="27">
        <f t="shared" si="82"/>
        <v>4.6945927357285564</v>
      </c>
      <c r="Q83" s="15">
        <v>192</v>
      </c>
      <c r="R83" s="27">
        <f t="shared" si="83"/>
        <v>5.9405940594059405</v>
      </c>
      <c r="S83" s="27">
        <f>R83/P83</f>
        <v>1.2654120162958111</v>
      </c>
      <c r="T83" s="15">
        <v>66</v>
      </c>
      <c r="U83" s="27">
        <f>T83/1290*100</f>
        <v>5.1162790697674421</v>
      </c>
      <c r="V83" s="27">
        <f>U83/P83</f>
        <v>1.0898238372904234</v>
      </c>
      <c r="W83" s="15">
        <v>120</v>
      </c>
      <c r="X83" s="27">
        <f>W83/1847*100</f>
        <v>6.4970221981591774</v>
      </c>
      <c r="Y83" s="27">
        <f>X83/P83</f>
        <v>1.3839373432146933</v>
      </c>
    </row>
    <row r="84" spans="1:25" x14ac:dyDescent="0.2">
      <c r="B84" t="s">
        <v>150</v>
      </c>
      <c r="C84" t="s">
        <v>246</v>
      </c>
      <c r="D84" s="5">
        <v>630</v>
      </c>
      <c r="E84" s="25">
        <f t="shared" ref="E84:E88" si="100">D84/152662*100</f>
        <v>0.41267637002004431</v>
      </c>
      <c r="F84" s="5">
        <v>22</v>
      </c>
      <c r="G84" s="25">
        <f t="shared" si="86"/>
        <v>0.69774817633999364</v>
      </c>
      <c r="H84" s="25">
        <f t="shared" ref="H84:H88" si="101">G84/E84</f>
        <v>1.6907878110542238</v>
      </c>
      <c r="I84" s="5">
        <v>16</v>
      </c>
      <c r="J84" s="25">
        <f t="shared" ref="J84:J88" si="102">I84/2221*100</f>
        <v>0.72039621791985586</v>
      </c>
      <c r="K84" s="25">
        <f t="shared" ref="K84:K88" si="103">J84/E84</f>
        <v>1.7456686892076354</v>
      </c>
      <c r="L84" s="5">
        <v>6</v>
      </c>
      <c r="M84" s="25">
        <f t="shared" si="77"/>
        <v>0.65717415115005473</v>
      </c>
      <c r="N84" s="25">
        <f t="shared" ref="N84:N88" si="104">M84/E84</f>
        <v>1.5924685756011054</v>
      </c>
      <c r="O84" s="5">
        <v>175</v>
      </c>
      <c r="P84" s="25">
        <f t="shared" si="82"/>
        <v>5.7315036190351422E-2</v>
      </c>
      <c r="Q84" s="5">
        <v>3</v>
      </c>
      <c r="R84" s="25">
        <f t="shared" si="83"/>
        <v>9.2821782178217821E-2</v>
      </c>
      <c r="S84" s="25">
        <f t="shared" si="90"/>
        <v>1.6195014144271571</v>
      </c>
      <c r="T84" s="5">
        <v>1</v>
      </c>
      <c r="U84" s="25">
        <f>T84/1290*100</f>
        <v>7.7519379844961239E-2</v>
      </c>
      <c r="V84" s="25">
        <f t="shared" ref="V84:V103" si="105">U84/P84</f>
        <v>1.352513842746401</v>
      </c>
      <c r="W84" s="5">
        <v>2</v>
      </c>
      <c r="X84" s="25">
        <f t="shared" si="53"/>
        <v>0.10828370330265295</v>
      </c>
      <c r="Y84" s="25">
        <f t="shared" ref="Y84:Y103" si="106">X84/P84</f>
        <v>1.8892721788228015</v>
      </c>
    </row>
    <row r="85" spans="1:25" x14ac:dyDescent="0.2">
      <c r="B85" t="s">
        <v>151</v>
      </c>
      <c r="C85" t="s">
        <v>245</v>
      </c>
      <c r="D85" s="5">
        <v>1743</v>
      </c>
      <c r="E85" s="25">
        <f t="shared" si="100"/>
        <v>1.1417379570554558</v>
      </c>
      <c r="F85" s="5">
        <v>47</v>
      </c>
      <c r="G85" s="25">
        <f t="shared" si="86"/>
        <v>1.4906438312718047</v>
      </c>
      <c r="H85" s="25">
        <f t="shared" si="101"/>
        <v>1.3055919022926923</v>
      </c>
      <c r="I85" s="5">
        <v>29</v>
      </c>
      <c r="J85" s="25">
        <f t="shared" si="102"/>
        <v>1.3057181449797388</v>
      </c>
      <c r="K85" s="25">
        <f t="shared" si="103"/>
        <v>1.1436233129598217</v>
      </c>
      <c r="L85" s="5">
        <v>18</v>
      </c>
      <c r="M85" s="25">
        <f t="shared" si="77"/>
        <v>1.9715224534501645</v>
      </c>
      <c r="N85" s="25">
        <f t="shared" si="104"/>
        <v>1.7267731542662594</v>
      </c>
      <c r="O85" s="5">
        <v>7493</v>
      </c>
      <c r="P85" s="25">
        <f t="shared" si="82"/>
        <v>2.4540660924245898</v>
      </c>
      <c r="Q85" s="5">
        <v>110</v>
      </c>
      <c r="R85" s="25">
        <f t="shared" si="83"/>
        <v>3.4034653465346536</v>
      </c>
      <c r="S85" s="25">
        <f t="shared" si="90"/>
        <v>1.3868678423294085</v>
      </c>
      <c r="T85" s="5">
        <v>40</v>
      </c>
      <c r="U85" s="25">
        <f t="shared" ref="U85:U88" si="107">T85/1290*100</f>
        <v>3.1007751937984498</v>
      </c>
      <c r="V85" s="25">
        <f t="shared" si="105"/>
        <v>1.2635255437374624</v>
      </c>
      <c r="W85" s="5">
        <v>66</v>
      </c>
      <c r="X85" s="25">
        <f t="shared" si="53"/>
        <v>3.5733622089875476</v>
      </c>
      <c r="Y85" s="25">
        <f t="shared" si="106"/>
        <v>1.4560986030564098</v>
      </c>
    </row>
    <row r="86" spans="1:25" x14ac:dyDescent="0.2">
      <c r="B86" t="s">
        <v>152</v>
      </c>
      <c r="C86" t="s">
        <v>244</v>
      </c>
      <c r="D86" s="5">
        <v>1702</v>
      </c>
      <c r="E86" s="25">
        <f t="shared" si="100"/>
        <v>1.1148812409112943</v>
      </c>
      <c r="F86" s="5">
        <v>37</v>
      </c>
      <c r="G86" s="25">
        <f t="shared" si="86"/>
        <v>1.1734855692990802</v>
      </c>
      <c r="H86" s="25">
        <f t="shared" si="101"/>
        <v>1.0525655345495664</v>
      </c>
      <c r="I86" s="5">
        <v>21</v>
      </c>
      <c r="J86" s="25">
        <f t="shared" si="102"/>
        <v>0.94552003601981094</v>
      </c>
      <c r="K86" s="25">
        <f t="shared" si="103"/>
        <v>0.84809036274298688</v>
      </c>
      <c r="L86" s="5">
        <v>15</v>
      </c>
      <c r="M86" s="25">
        <f t="shared" si="77"/>
        <v>1.642935377875137</v>
      </c>
      <c r="N86" s="25">
        <f t="shared" si="104"/>
        <v>1.4736416019810468</v>
      </c>
      <c r="O86" s="5">
        <v>7557</v>
      </c>
      <c r="P86" s="25">
        <f t="shared" si="82"/>
        <v>2.4750270199456326</v>
      </c>
      <c r="Q86" s="5">
        <v>94</v>
      </c>
      <c r="R86" s="25">
        <f t="shared" si="83"/>
        <v>2.9084158415841586</v>
      </c>
      <c r="S86" s="25">
        <f t="shared" si="90"/>
        <v>1.1751046829573788</v>
      </c>
      <c r="T86" s="5">
        <v>32</v>
      </c>
      <c r="U86" s="25">
        <f t="shared" si="107"/>
        <v>2.4806201550387597</v>
      </c>
      <c r="V86" s="25">
        <f t="shared" si="105"/>
        <v>1.0022598278920001</v>
      </c>
      <c r="W86" s="5">
        <v>59</v>
      </c>
      <c r="X86" s="25">
        <f t="shared" si="53"/>
        <v>3.1943692474282623</v>
      </c>
      <c r="Y86" s="25">
        <f t="shared" si="106"/>
        <v>1.290640151273351</v>
      </c>
    </row>
    <row r="87" spans="1:25" x14ac:dyDescent="0.2">
      <c r="B87" t="s">
        <v>153</v>
      </c>
      <c r="C87" t="s">
        <v>243</v>
      </c>
      <c r="D87" s="5">
        <v>2426</v>
      </c>
      <c r="E87" s="25">
        <f t="shared" si="100"/>
        <v>1.5891315455057577</v>
      </c>
      <c r="F87" s="5">
        <v>65</v>
      </c>
      <c r="G87" s="25">
        <f t="shared" si="86"/>
        <v>2.0615287028227085</v>
      </c>
      <c r="H87" s="25">
        <f t="shared" si="101"/>
        <v>1.2972674972395728</v>
      </c>
      <c r="I87" s="5">
        <v>44</v>
      </c>
      <c r="J87" s="25">
        <f t="shared" si="102"/>
        <v>1.9810895992796038</v>
      </c>
      <c r="K87" s="25">
        <f t="shared" si="103"/>
        <v>1.2466492184881406</v>
      </c>
      <c r="L87" s="5">
        <v>20</v>
      </c>
      <c r="M87" s="25">
        <f t="shared" si="77"/>
        <v>2.190580503833516</v>
      </c>
      <c r="N87" s="25">
        <f t="shared" si="104"/>
        <v>1.3784765081460522</v>
      </c>
      <c r="O87" s="5">
        <v>6072</v>
      </c>
      <c r="P87" s="25">
        <f t="shared" si="82"/>
        <v>1.9886679985589362</v>
      </c>
      <c r="Q87" s="5">
        <v>84</v>
      </c>
      <c r="R87" s="25">
        <f t="shared" si="83"/>
        <v>2.5990099009900991</v>
      </c>
      <c r="S87" s="25">
        <f t="shared" si="90"/>
        <v>1.3069099029468165</v>
      </c>
      <c r="T87" s="5">
        <v>27</v>
      </c>
      <c r="U87" s="25">
        <f>T87/1290*100</f>
        <v>2.0930232558139537</v>
      </c>
      <c r="V87" s="25">
        <f t="shared" si="105"/>
        <v>1.0524749517418881</v>
      </c>
      <c r="W87" s="5">
        <v>56</v>
      </c>
      <c r="X87" s="25">
        <f t="shared" si="53"/>
        <v>3.0319436924742824</v>
      </c>
      <c r="Y87" s="25">
        <f t="shared" si="106"/>
        <v>1.5246102892344742</v>
      </c>
    </row>
    <row r="88" spans="1:25" x14ac:dyDescent="0.2">
      <c r="B88" t="s">
        <v>154</v>
      </c>
      <c r="C88" t="s">
        <v>242</v>
      </c>
      <c r="D88" s="5">
        <v>1618</v>
      </c>
      <c r="E88" s="25">
        <f t="shared" si="100"/>
        <v>1.0598577249086216</v>
      </c>
      <c r="F88" s="5">
        <v>42</v>
      </c>
      <c r="G88" s="25">
        <f t="shared" si="86"/>
        <v>1.3320647002854424</v>
      </c>
      <c r="H88" s="25">
        <f t="shared" si="101"/>
        <v>1.2568335060258109</v>
      </c>
      <c r="I88" s="5">
        <v>27</v>
      </c>
      <c r="J88" s="25">
        <f t="shared" si="102"/>
        <v>1.2156686177397569</v>
      </c>
      <c r="K88" s="25">
        <f t="shared" si="103"/>
        <v>1.1470111404288428</v>
      </c>
      <c r="L88" s="5">
        <v>15</v>
      </c>
      <c r="M88" s="25">
        <f t="shared" si="77"/>
        <v>1.642935377875137</v>
      </c>
      <c r="N88" s="25">
        <f t="shared" si="104"/>
        <v>1.5501470992408788</v>
      </c>
      <c r="O88" s="5">
        <v>2024</v>
      </c>
      <c r="P88" s="25">
        <f t="shared" si="82"/>
        <v>0.6628893328529788</v>
      </c>
      <c r="Q88" s="5">
        <v>22</v>
      </c>
      <c r="R88" s="25">
        <f t="shared" si="83"/>
        <v>0.68069306930693074</v>
      </c>
      <c r="S88" s="25">
        <f t="shared" si="90"/>
        <v>1.0268577808867843</v>
      </c>
      <c r="T88" s="5">
        <v>7</v>
      </c>
      <c r="U88" s="25">
        <f t="shared" si="107"/>
        <v>0.54263565891472865</v>
      </c>
      <c r="V88" s="25">
        <f t="shared" si="105"/>
        <v>0.81859162913257943</v>
      </c>
      <c r="W88" s="5">
        <v>15</v>
      </c>
      <c r="X88" s="25">
        <f t="shared" si="53"/>
        <v>0.81212777476989717</v>
      </c>
      <c r="Y88" s="25">
        <f t="shared" si="106"/>
        <v>1.2251332681348452</v>
      </c>
    </row>
    <row r="89" spans="1:25" x14ac:dyDescent="0.2">
      <c r="A89" s="14" t="s">
        <v>155</v>
      </c>
      <c r="B89" s="14"/>
      <c r="C89" s="14" t="s">
        <v>184</v>
      </c>
      <c r="D89" s="15">
        <v>3107</v>
      </c>
      <c r="E89" s="27">
        <f>D89/152662*100</f>
        <v>2.0352150502417103</v>
      </c>
      <c r="F89" s="15">
        <v>91</v>
      </c>
      <c r="G89" s="27">
        <f>F89/3153*100</f>
        <v>2.8861401839517917</v>
      </c>
      <c r="H89" s="27">
        <f>G89/E89</f>
        <v>1.4181008457111313</v>
      </c>
      <c r="I89" s="15">
        <v>60</v>
      </c>
      <c r="J89" s="27">
        <f>I89/2221*100</f>
        <v>2.70148581719946</v>
      </c>
      <c r="K89" s="27">
        <f>J89/E89</f>
        <v>1.3273711870785452</v>
      </c>
      <c r="L89" s="15">
        <v>31</v>
      </c>
      <c r="M89" s="27">
        <f>L89/913*100</f>
        <v>3.3953997809419496</v>
      </c>
      <c r="N89" s="27">
        <f>M89/E89</f>
        <v>1.6683248193053104</v>
      </c>
      <c r="O89" s="15">
        <v>5028</v>
      </c>
      <c r="P89" s="27">
        <f t="shared" si="82"/>
        <v>1.6467428683719254</v>
      </c>
      <c r="Q89" s="15">
        <v>108</v>
      </c>
      <c r="R89" s="27">
        <f t="shared" si="83"/>
        <v>3.3415841584158419</v>
      </c>
      <c r="S89" s="27">
        <f>R89/P89</f>
        <v>2.029208216167679</v>
      </c>
      <c r="T89" s="15">
        <v>39</v>
      </c>
      <c r="U89" s="27">
        <f>T89/1290*100</f>
        <v>3.0232558139534884</v>
      </c>
      <c r="V89" s="27">
        <f>U89/P89</f>
        <v>1.8359003533699654</v>
      </c>
      <c r="W89" s="15">
        <v>65</v>
      </c>
      <c r="X89" s="27">
        <f>W89/1847*100</f>
        <v>3.5192203573362209</v>
      </c>
      <c r="Y89" s="27">
        <f>X89/P89</f>
        <v>2.1370794584436523</v>
      </c>
    </row>
    <row r="90" spans="1:25" x14ac:dyDescent="0.2">
      <c r="B90" t="s">
        <v>156</v>
      </c>
      <c r="C90" t="s">
        <v>241</v>
      </c>
      <c r="D90" s="5">
        <v>266</v>
      </c>
      <c r="E90" s="25">
        <f t="shared" ref="E90:E103" si="108">D90/152662*100</f>
        <v>0.17424113400846314</v>
      </c>
      <c r="F90" s="5">
        <v>6</v>
      </c>
      <c r="G90" s="25">
        <f t="shared" si="86"/>
        <v>0.19029495718363465</v>
      </c>
      <c r="H90" s="25">
        <f t="shared" ref="H90:H103" si="109">G90/E90</f>
        <v>1.0921356674273697</v>
      </c>
      <c r="I90" s="5">
        <v>3</v>
      </c>
      <c r="J90" s="25">
        <f t="shared" ref="J90:J103" si="110">I90/2221*100</f>
        <v>0.13507429085997297</v>
      </c>
      <c r="K90" s="25">
        <f t="shared" ref="K90:K103" si="111">J90/E90</f>
        <v>0.7752147139573381</v>
      </c>
      <c r="L90" s="5">
        <v>3</v>
      </c>
      <c r="M90" s="25">
        <f t="shared" si="77"/>
        <v>0.32858707557502737</v>
      </c>
      <c r="N90" s="25">
        <f t="shared" ref="N90:N103" si="112">M90/E90</f>
        <v>1.885818050053941</v>
      </c>
      <c r="O90" s="5">
        <v>414</v>
      </c>
      <c r="P90" s="25">
        <f t="shared" si="82"/>
        <v>0.13559099990174567</v>
      </c>
      <c r="Q90" s="5">
        <v>8</v>
      </c>
      <c r="R90" s="25">
        <f t="shared" si="83"/>
        <v>0.24752475247524752</v>
      </c>
      <c r="S90" s="25">
        <f t="shared" si="90"/>
        <v>1.8255249437987275</v>
      </c>
      <c r="T90" s="5">
        <v>0</v>
      </c>
      <c r="U90" s="25">
        <f>T90/1290*100</f>
        <v>0</v>
      </c>
      <c r="V90" s="25">
        <f t="shared" si="105"/>
        <v>0</v>
      </c>
      <c r="W90" s="5">
        <v>8</v>
      </c>
      <c r="X90" s="25">
        <f t="shared" si="53"/>
        <v>0.43313481321061181</v>
      </c>
      <c r="Y90" s="25">
        <f t="shared" si="106"/>
        <v>3.1944215583960407</v>
      </c>
    </row>
    <row r="91" spans="1:25" x14ac:dyDescent="0.2">
      <c r="B91" t="s">
        <v>157</v>
      </c>
      <c r="C91" t="s">
        <v>240</v>
      </c>
      <c r="D91" s="5">
        <v>397</v>
      </c>
      <c r="E91" s="25">
        <f t="shared" si="108"/>
        <v>0.26005161729834536</v>
      </c>
      <c r="F91" s="5">
        <v>15</v>
      </c>
      <c r="G91" s="25">
        <f t="shared" si="86"/>
        <v>0.47573739295908657</v>
      </c>
      <c r="H91" s="25">
        <f t="shared" si="109"/>
        <v>1.8293960172272059</v>
      </c>
      <c r="I91" s="5">
        <v>12</v>
      </c>
      <c r="J91" s="25">
        <f t="shared" si="110"/>
        <v>0.54029716343989187</v>
      </c>
      <c r="K91" s="25">
        <f t="shared" si="111"/>
        <v>2.0776535406816317</v>
      </c>
      <c r="L91" s="5">
        <v>3</v>
      </c>
      <c r="M91" s="25">
        <f t="shared" si="77"/>
        <v>0.32858707557502737</v>
      </c>
      <c r="N91" s="25">
        <f t="shared" si="112"/>
        <v>1.2635455952502475</v>
      </c>
      <c r="O91" s="5">
        <v>593</v>
      </c>
      <c r="P91" s="25">
        <f t="shared" si="82"/>
        <v>0.19421609406216225</v>
      </c>
      <c r="Q91" s="5">
        <v>10</v>
      </c>
      <c r="R91" s="25">
        <f t="shared" si="83"/>
        <v>0.3094059405940594</v>
      </c>
      <c r="S91" s="25">
        <f t="shared" si="90"/>
        <v>1.5931014475815204</v>
      </c>
      <c r="T91" s="5">
        <v>5</v>
      </c>
      <c r="U91" s="25">
        <f t="shared" ref="U91:U103" si="113">T91/1290*100</f>
        <v>0.38759689922480622</v>
      </c>
      <c r="V91" s="25">
        <f t="shared" si="105"/>
        <v>1.9956991777455326</v>
      </c>
      <c r="W91" s="5">
        <v>5</v>
      </c>
      <c r="X91" s="25">
        <f t="shared" si="53"/>
        <v>0.27070925825663239</v>
      </c>
      <c r="Y91" s="25">
        <f t="shared" si="106"/>
        <v>1.3938559498060299</v>
      </c>
    </row>
    <row r="92" spans="1:25" x14ac:dyDescent="0.2">
      <c r="B92" t="s">
        <v>158</v>
      </c>
      <c r="C92" t="s">
        <v>239</v>
      </c>
      <c r="D92" s="5">
        <v>677</v>
      </c>
      <c r="E92" s="25">
        <f t="shared" si="108"/>
        <v>0.44346333730725396</v>
      </c>
      <c r="F92" s="5">
        <v>19</v>
      </c>
      <c r="G92" s="25">
        <f t="shared" si="86"/>
        <v>0.60260069774817637</v>
      </c>
      <c r="H92" s="25">
        <f t="shared" si="109"/>
        <v>1.3588512218557178</v>
      </c>
      <c r="I92" s="5">
        <v>11</v>
      </c>
      <c r="J92" s="25">
        <f t="shared" si="110"/>
        <v>0.49527239981990095</v>
      </c>
      <c r="K92" s="25">
        <f t="shared" si="111"/>
        <v>1.1168282880547373</v>
      </c>
      <c r="L92" s="5">
        <v>8</v>
      </c>
      <c r="M92" s="25">
        <f t="shared" si="77"/>
        <v>0.87623220153340631</v>
      </c>
      <c r="N92" s="25">
        <f t="shared" si="112"/>
        <v>1.9758842001549906</v>
      </c>
      <c r="O92" s="5">
        <v>1362</v>
      </c>
      <c r="P92" s="25">
        <f t="shared" si="82"/>
        <v>0.44607473880719217</v>
      </c>
      <c r="Q92" s="5">
        <v>26</v>
      </c>
      <c r="R92" s="25">
        <f t="shared" si="83"/>
        <v>0.8044554455445545</v>
      </c>
      <c r="S92" s="25">
        <f t="shared" si="90"/>
        <v>1.8034095535104173</v>
      </c>
      <c r="T92" s="5">
        <v>7</v>
      </c>
      <c r="U92" s="25">
        <f t="shared" si="113"/>
        <v>0.54263565891472865</v>
      </c>
      <c r="V92" s="25">
        <f t="shared" si="105"/>
        <v>1.2164680303702946</v>
      </c>
      <c r="W92" s="5">
        <v>18</v>
      </c>
      <c r="X92" s="25">
        <f t="shared" si="53"/>
        <v>0.97455332972387654</v>
      </c>
      <c r="Y92" s="25">
        <f t="shared" si="106"/>
        <v>2.1847310437928873</v>
      </c>
    </row>
    <row r="93" spans="1:25" x14ac:dyDescent="0.2">
      <c r="B93" t="s">
        <v>159</v>
      </c>
      <c r="C93" t="s">
        <v>238</v>
      </c>
      <c r="D93" s="5">
        <v>160</v>
      </c>
      <c r="E93" s="25">
        <f t="shared" si="108"/>
        <v>0.10480669714794774</v>
      </c>
      <c r="F93" s="5">
        <v>4</v>
      </c>
      <c r="G93" s="25">
        <f t="shared" si="86"/>
        <v>0.12686330478908975</v>
      </c>
      <c r="H93" s="25">
        <f t="shared" si="109"/>
        <v>1.2104503647320013</v>
      </c>
      <c r="I93" s="5">
        <v>3</v>
      </c>
      <c r="J93" s="25">
        <f t="shared" si="110"/>
        <v>0.13507429085997297</v>
      </c>
      <c r="K93" s="25">
        <f t="shared" si="111"/>
        <v>1.2887944619540748</v>
      </c>
      <c r="L93" s="5">
        <v>1</v>
      </c>
      <c r="M93" s="25">
        <f t="shared" si="77"/>
        <v>0.10952902519167579</v>
      </c>
      <c r="N93" s="25">
        <f t="shared" si="112"/>
        <v>1.0450575027382256</v>
      </c>
      <c r="O93" s="5">
        <v>216</v>
      </c>
      <c r="P93" s="25">
        <f t="shared" si="82"/>
        <v>7.0743130383519481E-2</v>
      </c>
      <c r="Q93" s="5">
        <v>6</v>
      </c>
      <c r="R93" s="25">
        <f t="shared" si="83"/>
        <v>0.18564356435643564</v>
      </c>
      <c r="S93" s="25">
        <f t="shared" si="90"/>
        <v>2.6241921067106708</v>
      </c>
      <c r="T93" s="5">
        <v>5</v>
      </c>
      <c r="U93" s="25">
        <f>T93/1290*100</f>
        <v>0.38759689922480622</v>
      </c>
      <c r="V93" s="25">
        <f t="shared" si="105"/>
        <v>5.4789333907550954</v>
      </c>
      <c r="W93" s="5">
        <v>1</v>
      </c>
      <c r="X93" s="25">
        <f t="shared" si="53"/>
        <v>5.4141851651326477E-2</v>
      </c>
      <c r="Y93" s="25">
        <f t="shared" si="106"/>
        <v>0.76533016503238471</v>
      </c>
    </row>
    <row r="94" spans="1:25" x14ac:dyDescent="0.2">
      <c r="B94" t="s">
        <v>160</v>
      </c>
      <c r="C94" t="s">
        <v>237</v>
      </c>
      <c r="D94" s="5">
        <v>1216</v>
      </c>
      <c r="E94" s="25">
        <f t="shared" si="108"/>
        <v>0.79653089832440283</v>
      </c>
      <c r="F94" s="5">
        <v>35</v>
      </c>
      <c r="G94" s="25">
        <f t="shared" si="86"/>
        <v>1.1100539169045354</v>
      </c>
      <c r="H94" s="25">
        <f t="shared" si="109"/>
        <v>1.3936106172901332</v>
      </c>
      <c r="I94" s="5">
        <v>24</v>
      </c>
      <c r="J94" s="25">
        <f t="shared" si="110"/>
        <v>1.0805943268797837</v>
      </c>
      <c r="K94" s="25">
        <f t="shared" si="111"/>
        <v>1.3566257494253418</v>
      </c>
      <c r="L94" s="5">
        <v>11</v>
      </c>
      <c r="M94" s="25">
        <f t="shared" si="77"/>
        <v>1.2048192771084338</v>
      </c>
      <c r="N94" s="25">
        <f t="shared" si="112"/>
        <v>1.5125832276474322</v>
      </c>
      <c r="O94" s="5">
        <v>1533</v>
      </c>
      <c r="P94" s="25">
        <f t="shared" si="82"/>
        <v>0.50207971702747844</v>
      </c>
      <c r="Q94" s="5">
        <v>29</v>
      </c>
      <c r="R94" s="25">
        <f t="shared" si="83"/>
        <v>0.89727722772277219</v>
      </c>
      <c r="S94" s="25">
        <f t="shared" si="90"/>
        <v>1.787121043317639</v>
      </c>
      <c r="T94" s="5">
        <v>8</v>
      </c>
      <c r="U94" s="25">
        <f t="shared" si="113"/>
        <v>0.62015503875968991</v>
      </c>
      <c r="V94" s="25">
        <f t="shared" si="105"/>
        <v>1.2351724591291333</v>
      </c>
      <c r="W94" s="5">
        <v>20</v>
      </c>
      <c r="X94" s="25">
        <f t="shared" si="53"/>
        <v>1.0828370330265296</v>
      </c>
      <c r="Y94" s="25">
        <f t="shared" si="106"/>
        <v>2.1567034004826504</v>
      </c>
    </row>
    <row r="95" spans="1:25" x14ac:dyDescent="0.2">
      <c r="B95" t="s">
        <v>161</v>
      </c>
      <c r="C95" t="s">
        <v>236</v>
      </c>
      <c r="D95" s="5">
        <v>22</v>
      </c>
      <c r="E95" s="25">
        <f t="shared" si="108"/>
        <v>1.4410920857842817E-2</v>
      </c>
      <c r="F95" s="5">
        <v>0</v>
      </c>
      <c r="G95" s="25">
        <f t="shared" si="86"/>
        <v>0</v>
      </c>
      <c r="H95" s="25">
        <f t="shared" si="109"/>
        <v>0</v>
      </c>
      <c r="I95" s="5">
        <v>0</v>
      </c>
      <c r="J95" s="25">
        <f t="shared" si="110"/>
        <v>0</v>
      </c>
      <c r="K95" s="25">
        <f t="shared" si="111"/>
        <v>0</v>
      </c>
      <c r="L95" s="5">
        <v>0</v>
      </c>
      <c r="M95" s="25">
        <f t="shared" si="77"/>
        <v>0</v>
      </c>
      <c r="N95" s="25">
        <f t="shared" si="112"/>
        <v>0</v>
      </c>
      <c r="O95" s="5">
        <v>42</v>
      </c>
      <c r="P95" s="25">
        <f t="shared" si="82"/>
        <v>1.3755608685684342E-2</v>
      </c>
      <c r="Q95" s="5">
        <v>4</v>
      </c>
      <c r="R95" s="25">
        <f t="shared" si="83"/>
        <v>0.12376237623762376</v>
      </c>
      <c r="S95" s="25">
        <f t="shared" si="90"/>
        <v>8.9972300801508727</v>
      </c>
      <c r="T95" s="5">
        <v>3</v>
      </c>
      <c r="U95" s="25">
        <f t="shared" si="113"/>
        <v>0.23255813953488372</v>
      </c>
      <c r="V95" s="25">
        <f t="shared" si="105"/>
        <v>16.906423034330011</v>
      </c>
      <c r="W95" s="5">
        <v>1</v>
      </c>
      <c r="X95" s="25">
        <f t="shared" si="53"/>
        <v>5.4141851651326477E-2</v>
      </c>
      <c r="Y95" s="25">
        <f t="shared" si="106"/>
        <v>3.9359837058808362</v>
      </c>
    </row>
    <row r="96" spans="1:25" x14ac:dyDescent="0.2">
      <c r="B96" t="s">
        <v>162</v>
      </c>
      <c r="C96" t="s">
        <v>235</v>
      </c>
      <c r="D96" s="5">
        <v>135</v>
      </c>
      <c r="E96" s="25">
        <f t="shared" si="108"/>
        <v>8.8430650718580917E-2</v>
      </c>
      <c r="F96" s="5">
        <v>1</v>
      </c>
      <c r="G96" s="25">
        <f t="shared" si="86"/>
        <v>3.1715826197272437E-2</v>
      </c>
      <c r="H96" s="25">
        <f t="shared" si="109"/>
        <v>0.35865195992059296</v>
      </c>
      <c r="I96" s="5">
        <v>1</v>
      </c>
      <c r="J96" s="25">
        <f t="shared" si="110"/>
        <v>4.5024763619990991E-2</v>
      </c>
      <c r="K96" s="25">
        <f t="shared" si="111"/>
        <v>0.50915336768556041</v>
      </c>
      <c r="L96" s="5">
        <v>0</v>
      </c>
      <c r="M96" s="25">
        <f t="shared" si="77"/>
        <v>0</v>
      </c>
      <c r="N96" s="25">
        <f t="shared" si="112"/>
        <v>0</v>
      </c>
      <c r="O96" s="5">
        <v>180</v>
      </c>
      <c r="P96" s="25">
        <f t="shared" si="82"/>
        <v>5.8952608652932892E-2</v>
      </c>
      <c r="Q96" s="5">
        <v>4</v>
      </c>
      <c r="R96" s="25">
        <f t="shared" si="83"/>
        <v>0.12376237623762376</v>
      </c>
      <c r="S96" s="25">
        <f t="shared" si="90"/>
        <v>2.0993536853685368</v>
      </c>
      <c r="T96" s="5">
        <v>1</v>
      </c>
      <c r="U96" s="25">
        <f t="shared" si="113"/>
        <v>7.7519379844961239E-2</v>
      </c>
      <c r="V96" s="25">
        <f t="shared" si="105"/>
        <v>1.3149440137812232</v>
      </c>
      <c r="W96" s="5">
        <v>3</v>
      </c>
      <c r="X96" s="25">
        <f t="shared" si="53"/>
        <v>0.16242555495397942</v>
      </c>
      <c r="Y96" s="25">
        <f t="shared" si="106"/>
        <v>2.7551885941165852</v>
      </c>
    </row>
    <row r="97" spans="2:25" x14ac:dyDescent="0.2">
      <c r="B97" t="s">
        <v>163</v>
      </c>
      <c r="C97" t="s">
        <v>234</v>
      </c>
      <c r="D97" s="5">
        <v>541</v>
      </c>
      <c r="E97" s="25">
        <f t="shared" si="108"/>
        <v>0.35437764473149835</v>
      </c>
      <c r="F97" s="5">
        <v>13</v>
      </c>
      <c r="G97" s="25">
        <f t="shared" si="86"/>
        <v>0.41230574056454167</v>
      </c>
      <c r="H97" s="25">
        <f t="shared" si="109"/>
        <v>1.163464306211905</v>
      </c>
      <c r="I97" s="5">
        <v>6</v>
      </c>
      <c r="J97" s="25">
        <f t="shared" si="110"/>
        <v>0.27014858171994593</v>
      </c>
      <c r="K97" s="25">
        <f t="shared" si="111"/>
        <v>0.76231835087856537</v>
      </c>
      <c r="L97" s="5">
        <v>7</v>
      </c>
      <c r="M97" s="25">
        <f t="shared" si="77"/>
        <v>0.76670317634173057</v>
      </c>
      <c r="N97" s="25">
        <f t="shared" si="112"/>
        <v>2.1635201535430917</v>
      </c>
      <c r="O97" s="5">
        <v>933</v>
      </c>
      <c r="P97" s="25">
        <f t="shared" si="82"/>
        <v>0.30557102151770216</v>
      </c>
      <c r="Q97" s="5">
        <v>18</v>
      </c>
      <c r="R97" s="25">
        <f t="shared" si="83"/>
        <v>0.55693069306930687</v>
      </c>
      <c r="S97" s="25">
        <f t="shared" si="90"/>
        <v>1.8225900162363502</v>
      </c>
      <c r="T97" s="5">
        <v>7</v>
      </c>
      <c r="U97" s="25">
        <f t="shared" si="113"/>
        <v>0.54263565891472865</v>
      </c>
      <c r="V97" s="25">
        <f t="shared" si="105"/>
        <v>1.7758086359746419</v>
      </c>
      <c r="W97" s="5">
        <v>10</v>
      </c>
      <c r="X97" s="25">
        <f t="shared" si="53"/>
        <v>0.54141851651326478</v>
      </c>
      <c r="Y97" s="25">
        <f t="shared" si="106"/>
        <v>1.7718254624543959</v>
      </c>
    </row>
    <row r="98" spans="2:25" x14ac:dyDescent="0.2">
      <c r="B98" t="s">
        <v>164</v>
      </c>
      <c r="C98" t="s">
        <v>233</v>
      </c>
      <c r="D98" s="5">
        <v>627</v>
      </c>
      <c r="E98" s="25">
        <f t="shared" si="108"/>
        <v>0.41071124444852025</v>
      </c>
      <c r="F98" s="5">
        <v>27</v>
      </c>
      <c r="G98" s="25">
        <f t="shared" si="86"/>
        <v>0.85632730732635576</v>
      </c>
      <c r="H98" s="25">
        <f t="shared" si="109"/>
        <v>2.0849862741795233</v>
      </c>
      <c r="I98" s="5">
        <v>19</v>
      </c>
      <c r="J98" s="25">
        <f t="shared" si="110"/>
        <v>0.85547050877982889</v>
      </c>
      <c r="K98" s="25">
        <f t="shared" si="111"/>
        <v>2.0829001405318381</v>
      </c>
      <c r="L98" s="5">
        <v>8</v>
      </c>
      <c r="M98" s="25">
        <f t="shared" si="77"/>
        <v>0.87623220153340631</v>
      </c>
      <c r="N98" s="25">
        <f t="shared" si="112"/>
        <v>2.1334507232933473</v>
      </c>
      <c r="O98" s="5">
        <v>921</v>
      </c>
      <c r="P98" s="25">
        <f t="shared" si="82"/>
        <v>0.30164084760750665</v>
      </c>
      <c r="Q98" s="5">
        <v>21</v>
      </c>
      <c r="R98" s="25">
        <f t="shared" si="83"/>
        <v>0.64975247524752477</v>
      </c>
      <c r="S98" s="25">
        <f t="shared" si="90"/>
        <v>2.1540599703292806</v>
      </c>
      <c r="T98" s="5">
        <v>9</v>
      </c>
      <c r="U98" s="25">
        <f t="shared" si="113"/>
        <v>0.69767441860465118</v>
      </c>
      <c r="V98" s="25">
        <f t="shared" si="105"/>
        <v>2.3129308385728353</v>
      </c>
      <c r="W98" s="5">
        <v>12</v>
      </c>
      <c r="X98" s="25">
        <f t="shared" si="53"/>
        <v>0.64970221981591769</v>
      </c>
      <c r="Y98" s="25">
        <f t="shared" si="106"/>
        <v>2.1538933634787636</v>
      </c>
    </row>
    <row r="99" spans="2:25" x14ac:dyDescent="0.2">
      <c r="B99" t="s">
        <v>165</v>
      </c>
      <c r="C99" t="s">
        <v>232</v>
      </c>
      <c r="D99" s="5">
        <v>338</v>
      </c>
      <c r="E99" s="25">
        <f t="shared" si="108"/>
        <v>0.22140414772503964</v>
      </c>
      <c r="F99" s="5">
        <v>12</v>
      </c>
      <c r="G99" s="25">
        <f t="shared" si="86"/>
        <v>0.3805899143672693</v>
      </c>
      <c r="H99" s="25">
        <f t="shared" si="109"/>
        <v>1.7189827664833155</v>
      </c>
      <c r="I99" s="5">
        <v>7</v>
      </c>
      <c r="J99" s="25">
        <f t="shared" si="110"/>
        <v>0.31517334533993696</v>
      </c>
      <c r="K99" s="25">
        <f t="shared" si="111"/>
        <v>1.4235205102451318</v>
      </c>
      <c r="L99" s="5">
        <v>5</v>
      </c>
      <c r="M99" s="25">
        <f t="shared" si="77"/>
        <v>0.547645125958379</v>
      </c>
      <c r="N99" s="25">
        <f t="shared" si="112"/>
        <v>2.4735088822206523</v>
      </c>
      <c r="O99" s="5">
        <v>650</v>
      </c>
      <c r="P99" s="25">
        <f t="shared" si="82"/>
        <v>0.21288442013559103</v>
      </c>
      <c r="Q99" s="5">
        <v>20</v>
      </c>
      <c r="R99" s="25">
        <f t="shared" si="83"/>
        <v>0.61881188118811881</v>
      </c>
      <c r="S99" s="25">
        <f t="shared" si="90"/>
        <v>2.9067974105102814</v>
      </c>
      <c r="T99" s="5">
        <v>7</v>
      </c>
      <c r="U99" s="25">
        <f t="shared" si="113"/>
        <v>0.54263565891472865</v>
      </c>
      <c r="V99" s="25">
        <f t="shared" si="105"/>
        <v>2.5489683959451397</v>
      </c>
      <c r="W99" s="5">
        <v>13</v>
      </c>
      <c r="X99" s="25">
        <f t="shared" si="53"/>
        <v>0.70384407146724415</v>
      </c>
      <c r="Y99" s="25">
        <f t="shared" si="106"/>
        <v>3.3062263129399021</v>
      </c>
    </row>
    <row r="100" spans="2:25" x14ac:dyDescent="0.2">
      <c r="B100" t="s">
        <v>166</v>
      </c>
      <c r="C100" t="s">
        <v>231</v>
      </c>
      <c r="D100" s="5">
        <v>36</v>
      </c>
      <c r="E100" s="25">
        <f t="shared" si="108"/>
        <v>2.3581506858288245E-2</v>
      </c>
      <c r="F100" s="5">
        <v>0</v>
      </c>
      <c r="G100" s="25">
        <f t="shared" si="86"/>
        <v>0</v>
      </c>
      <c r="H100" s="25">
        <f t="shared" si="109"/>
        <v>0</v>
      </c>
      <c r="I100" s="5">
        <v>0</v>
      </c>
      <c r="J100" s="25">
        <f t="shared" si="110"/>
        <v>0</v>
      </c>
      <c r="K100" s="25">
        <f t="shared" si="111"/>
        <v>0</v>
      </c>
      <c r="L100" s="5">
        <v>0</v>
      </c>
      <c r="M100" s="25">
        <f t="shared" si="77"/>
        <v>0</v>
      </c>
      <c r="N100" s="25">
        <f t="shared" si="112"/>
        <v>0</v>
      </c>
      <c r="O100" s="5">
        <v>82</v>
      </c>
      <c r="P100" s="25">
        <f t="shared" si="82"/>
        <v>2.6856188386336098E-2</v>
      </c>
      <c r="Q100" s="5">
        <v>2</v>
      </c>
      <c r="R100" s="25">
        <f t="shared" si="83"/>
        <v>6.1881188118811881E-2</v>
      </c>
      <c r="S100" s="25">
        <f t="shared" si="90"/>
        <v>2.3041686790630278</v>
      </c>
      <c r="T100" s="5">
        <v>2</v>
      </c>
      <c r="U100" s="25">
        <f t="shared" si="113"/>
        <v>0.15503875968992248</v>
      </c>
      <c r="V100" s="25">
        <f t="shared" si="105"/>
        <v>5.7729249385517107</v>
      </c>
      <c r="W100" s="5">
        <v>0</v>
      </c>
      <c r="X100" s="25">
        <f t="shared" si="53"/>
        <v>0</v>
      </c>
      <c r="Y100" s="25">
        <f t="shared" si="106"/>
        <v>0</v>
      </c>
    </row>
    <row r="101" spans="2:25" x14ac:dyDescent="0.2">
      <c r="B101" t="s">
        <v>167</v>
      </c>
      <c r="C101" t="s">
        <v>230</v>
      </c>
      <c r="D101" s="5">
        <v>35</v>
      </c>
      <c r="E101" s="25">
        <f t="shared" si="108"/>
        <v>2.2926465001113571E-2</v>
      </c>
      <c r="F101" s="5">
        <v>0</v>
      </c>
      <c r="G101" s="25">
        <f t="shared" si="86"/>
        <v>0</v>
      </c>
      <c r="H101" s="25">
        <f t="shared" si="109"/>
        <v>0</v>
      </c>
      <c r="I101" s="5">
        <v>0</v>
      </c>
      <c r="J101" s="25">
        <f t="shared" si="110"/>
        <v>0</v>
      </c>
      <c r="K101" s="25">
        <f t="shared" si="111"/>
        <v>0</v>
      </c>
      <c r="L101" s="5">
        <v>0</v>
      </c>
      <c r="M101" s="25">
        <f t="shared" si="77"/>
        <v>0</v>
      </c>
      <c r="N101" s="25">
        <f t="shared" si="112"/>
        <v>0</v>
      </c>
      <c r="O101" s="5">
        <v>46</v>
      </c>
      <c r="P101" s="25">
        <f t="shared" si="82"/>
        <v>1.5065666655749517E-2</v>
      </c>
      <c r="Q101" s="5">
        <v>3</v>
      </c>
      <c r="R101" s="25">
        <f t="shared" si="83"/>
        <v>9.2821782178217821E-2</v>
      </c>
      <c r="S101" s="25">
        <f t="shared" si="90"/>
        <v>6.1611466853207055</v>
      </c>
      <c r="T101" s="5">
        <v>2</v>
      </c>
      <c r="U101" s="25">
        <f t="shared" si="113"/>
        <v>0.15503875968992248</v>
      </c>
      <c r="V101" s="25">
        <f t="shared" si="105"/>
        <v>10.290866194809572</v>
      </c>
      <c r="W101" s="5">
        <v>1</v>
      </c>
      <c r="X101" s="25">
        <f t="shared" si="53"/>
        <v>5.4141851651326477E-2</v>
      </c>
      <c r="Y101" s="25">
        <f t="shared" si="106"/>
        <v>3.5937242531955462</v>
      </c>
    </row>
    <row r="102" spans="2:25" x14ac:dyDescent="0.2">
      <c r="B102" t="s">
        <v>168</v>
      </c>
      <c r="C102" t="s">
        <v>229</v>
      </c>
      <c r="D102" s="5">
        <v>147</v>
      </c>
      <c r="E102" s="25">
        <f t="shared" si="108"/>
        <v>9.6291153004676999E-2</v>
      </c>
      <c r="F102" s="5">
        <v>6</v>
      </c>
      <c r="G102" s="25">
        <f t="shared" si="86"/>
        <v>0.19029495718363465</v>
      </c>
      <c r="H102" s="25">
        <f t="shared" si="109"/>
        <v>1.9762454934400022</v>
      </c>
      <c r="I102" s="5">
        <v>1</v>
      </c>
      <c r="J102" s="25">
        <f t="shared" si="110"/>
        <v>4.5024763619990991E-2</v>
      </c>
      <c r="K102" s="25">
        <f t="shared" si="111"/>
        <v>0.46758982746633093</v>
      </c>
      <c r="L102" s="5">
        <v>4</v>
      </c>
      <c r="M102" s="25">
        <f t="shared" si="77"/>
        <v>0.43811610076670315</v>
      </c>
      <c r="N102" s="25">
        <f t="shared" si="112"/>
        <v>4.549910216003159</v>
      </c>
      <c r="O102" s="5">
        <v>103</v>
      </c>
      <c r="P102" s="25">
        <f t="shared" si="82"/>
        <v>3.3733992729178264E-2</v>
      </c>
      <c r="Q102" s="5">
        <v>1</v>
      </c>
      <c r="R102" s="25">
        <f t="shared" si="83"/>
        <v>3.094059405940594E-2</v>
      </c>
      <c r="S102" s="25">
        <f t="shared" si="90"/>
        <v>0.91719335768528309</v>
      </c>
      <c r="T102" s="5">
        <v>0</v>
      </c>
      <c r="U102" s="25">
        <f t="shared" si="113"/>
        <v>0</v>
      </c>
      <c r="V102" s="25">
        <f t="shared" si="105"/>
        <v>0</v>
      </c>
      <c r="W102" s="5">
        <v>1</v>
      </c>
      <c r="X102" s="25">
        <f t="shared" si="53"/>
        <v>5.4141851651326477E-2</v>
      </c>
      <c r="Y102" s="25">
        <f t="shared" si="106"/>
        <v>1.6049642295824771</v>
      </c>
    </row>
    <row r="103" spans="2:25" x14ac:dyDescent="0.2">
      <c r="B103" t="s">
        <v>169</v>
      </c>
      <c r="C103" t="s">
        <v>228</v>
      </c>
      <c r="D103" s="5">
        <v>108</v>
      </c>
      <c r="E103" s="25">
        <f t="shared" si="108"/>
        <v>7.074452057486473E-2</v>
      </c>
      <c r="F103" s="5">
        <v>2</v>
      </c>
      <c r="G103" s="25">
        <f t="shared" si="86"/>
        <v>6.3431652394544874E-2</v>
      </c>
      <c r="H103" s="25">
        <f t="shared" si="109"/>
        <v>0.89662989980148244</v>
      </c>
      <c r="I103" s="5">
        <v>1</v>
      </c>
      <c r="J103" s="25">
        <f t="shared" si="110"/>
        <v>4.5024763619990991E-2</v>
      </c>
      <c r="K103" s="25">
        <f t="shared" si="111"/>
        <v>0.63644170960695046</v>
      </c>
      <c r="L103" s="5">
        <v>1</v>
      </c>
      <c r="M103" s="25">
        <f t="shared" si="77"/>
        <v>0.10952902519167579</v>
      </c>
      <c r="N103" s="25">
        <f t="shared" si="112"/>
        <v>1.5482333373899639</v>
      </c>
      <c r="O103" s="5">
        <v>50</v>
      </c>
      <c r="P103" s="25">
        <f t="shared" si="82"/>
        <v>1.6375724625814693E-2</v>
      </c>
      <c r="Q103" s="5">
        <v>5</v>
      </c>
      <c r="R103" s="25">
        <f t="shared" si="83"/>
        <v>0.1547029702970297</v>
      </c>
      <c r="S103" s="25">
        <f t="shared" si="90"/>
        <v>9.4470915841584162</v>
      </c>
      <c r="T103" s="5">
        <v>3</v>
      </c>
      <c r="U103" s="25">
        <f t="shared" si="113"/>
        <v>0.23255813953488372</v>
      </c>
      <c r="V103" s="25">
        <f t="shared" si="105"/>
        <v>14.201395348837208</v>
      </c>
      <c r="W103" s="5">
        <v>2</v>
      </c>
      <c r="X103" s="25">
        <f t="shared" si="53"/>
        <v>0.10828370330265295</v>
      </c>
      <c r="Y103" s="25">
        <f t="shared" si="106"/>
        <v>6.6124526258798051</v>
      </c>
    </row>
  </sheetData>
  <autoFilter ref="A3:Y103" xr:uid="{655C3CE8-191B-1E43-B40B-250A0914571B}"/>
  <conditionalFormatting sqref="H4:H103">
    <cfRule type="cellIs" dxfId="5" priority="3" operator="greaterThan">
      <formula>1.5</formula>
    </cfRule>
  </conditionalFormatting>
  <conditionalFormatting sqref="K4:K103">
    <cfRule type="cellIs" dxfId="4" priority="2" operator="greaterThan">
      <formula>1.5</formula>
    </cfRule>
  </conditionalFormatting>
  <conditionalFormatting sqref="N4:N103">
    <cfRule type="cellIs" dxfId="3" priority="1" operator="greaterThan">
      <formula>1.5</formula>
    </cfRule>
  </conditionalFormatting>
  <conditionalFormatting sqref="S4:S103">
    <cfRule type="cellIs" dxfId="2" priority="6" operator="greaterThan">
      <formula>1.5</formula>
    </cfRule>
  </conditionalFormatting>
  <conditionalFormatting sqref="V4:V103">
    <cfRule type="cellIs" dxfId="1" priority="5" operator="greaterThan">
      <formula>1.5</formula>
    </cfRule>
  </conditionalFormatting>
  <conditionalFormatting sqref="Y4:Y103">
    <cfRule type="cellIs" dxfId="0" priority="4" operator="greaterThan">
      <formula>1.5</formula>
    </cfRule>
  </conditionalFormatting>
  <pageMargins left="0.7" right="0.7" top="0.75" bottom="0.75" header="0.3" footer="0.3"/>
  <ignoredErrors>
    <ignoredError sqref="X33 X20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b2a0522-006d-49b0-a855-c85fd8ff6a9d">
      <Terms xmlns="http://schemas.microsoft.com/office/infopath/2007/PartnerControls"/>
    </lcf76f155ced4ddcb4097134ff3c332f>
    <TaxCatchAll xmlns="75277093-423b-4109-93d3-1efc7fc7937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57F0CAEED5B44BA6BCEB86065755BF" ma:contentTypeVersion="12" ma:contentTypeDescription="Create a new document." ma:contentTypeScope="" ma:versionID="62c49b13b47cf55cab54fd8accb05d1a">
  <xsd:schema xmlns:xsd="http://www.w3.org/2001/XMLSchema" xmlns:xs="http://www.w3.org/2001/XMLSchema" xmlns:p="http://schemas.microsoft.com/office/2006/metadata/properties" xmlns:ns2="0b2a0522-006d-49b0-a855-c85fd8ff6a9d" xmlns:ns3="75277093-423b-4109-93d3-1efc7fc79370" targetNamespace="http://schemas.microsoft.com/office/2006/metadata/properties" ma:root="true" ma:fieldsID="cfe6b0d84319f71ea8f10099d3b4289e" ns2:_="" ns3:_="">
    <xsd:import namespace="0b2a0522-006d-49b0-a855-c85fd8ff6a9d"/>
    <xsd:import namespace="75277093-423b-4109-93d3-1efc7fc7937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2a0522-006d-49b0-a855-c85fd8ff6a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277093-423b-4109-93d3-1efc7fc79370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f565f18-f1a8-4532-b746-299f1b62a6e6}" ma:internalName="TaxCatchAll" ma:showField="CatchAllData" ma:web="75277093-423b-4109-93d3-1efc7fc7937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BDB442C-D244-450F-8FF8-50DA0A72CCD6}">
  <ds:schemaRefs>
    <ds:schemaRef ds:uri="http://schemas.microsoft.com/office/2006/metadata/properties"/>
    <ds:schemaRef ds:uri="75277093-423b-4109-93d3-1efc7fc79370"/>
    <ds:schemaRef ds:uri="0b2a0522-006d-49b0-a855-c85fd8ff6a9d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F132C61-FD5A-428A-A803-3EFAD6E654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2a0522-006d-49b0-a855-c85fd8ff6a9d"/>
    <ds:schemaRef ds:uri="75277093-423b-4109-93d3-1efc7fc793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BCBE13D-1784-4290-AA2F-1A59A1478B2B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1</vt:lpstr>
      <vt:lpstr>Supp Table2</vt:lpstr>
      <vt:lpstr>Supp Table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m, Jung (NIH/NCI) [E]</dc:creator>
  <cp:keywords/>
  <dc:description/>
  <cp:lastModifiedBy>Kim, Jung (NIH/NCI) [E]</cp:lastModifiedBy>
  <cp:revision/>
  <dcterms:created xsi:type="dcterms:W3CDTF">2024-03-06T20:50:28Z</dcterms:created>
  <dcterms:modified xsi:type="dcterms:W3CDTF">2024-07-19T18:53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57F0CAEED5B44BA6BCEB86065755BF</vt:lpwstr>
  </property>
  <property fmtid="{D5CDD505-2E9C-101B-9397-08002B2CF9AE}" pid="3" name="MediaServiceImageTags">
    <vt:lpwstr/>
  </property>
</Properties>
</file>